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ayili Koama\Documents\koama doc\articles &amp; memoir bayili\article dawaPlus3&amp;4 OMS\documents à soumettre\Plos one\revised 1 doc\submission 2\"/>
    </mc:Choice>
  </mc:AlternateContent>
  <bookViews>
    <workbookView xWindow="0" yWindow="0" windowWidth="21333" windowHeight="9333" activeTab="1"/>
  </bookViews>
  <sheets>
    <sheet name="Kisumu strain" sheetId="1" r:id="rId1"/>
    <sheet name="Resistant strain VK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0" i="2" l="1"/>
  <c r="G35" i="2"/>
  <c r="G34" i="2"/>
  <c r="G31" i="2"/>
  <c r="G30" i="2"/>
  <c r="D30" i="2"/>
  <c r="L53" i="2"/>
  <c r="L52" i="2"/>
  <c r="L51" i="2"/>
  <c r="L50" i="2"/>
  <c r="L49" i="2"/>
  <c r="L48" i="2"/>
  <c r="K53" i="2"/>
  <c r="K52" i="2"/>
  <c r="K51" i="2"/>
  <c r="K50" i="2"/>
  <c r="K49" i="2"/>
  <c r="K48" i="2"/>
  <c r="K47" i="2"/>
  <c r="K46" i="2"/>
  <c r="I53" i="2"/>
  <c r="I52" i="2"/>
  <c r="I51" i="2"/>
  <c r="I50" i="2"/>
  <c r="I49" i="2"/>
  <c r="I48" i="2"/>
  <c r="I47" i="2"/>
  <c r="I46" i="2"/>
  <c r="G47" i="2"/>
  <c r="G48" i="2"/>
  <c r="G49" i="2"/>
  <c r="G50" i="2"/>
  <c r="G51" i="2"/>
  <c r="G52" i="2"/>
  <c r="G53" i="2"/>
  <c r="G46" i="2"/>
  <c r="K28" i="2"/>
  <c r="K27" i="2"/>
  <c r="K26" i="2"/>
  <c r="K25" i="2"/>
  <c r="K24" i="2"/>
  <c r="K23" i="2"/>
  <c r="K22" i="2"/>
  <c r="K39" i="2" s="1"/>
  <c r="K55" i="2" s="1"/>
  <c r="K21" i="2"/>
  <c r="K19" i="2"/>
  <c r="K18" i="2"/>
  <c r="K17" i="2"/>
  <c r="K16" i="2"/>
  <c r="K15" i="2"/>
  <c r="K41" i="2" s="1"/>
  <c r="K57" i="2" s="1"/>
  <c r="K14" i="2"/>
  <c r="K13" i="2"/>
  <c r="K12" i="2"/>
  <c r="K4" i="2"/>
  <c r="K5" i="2"/>
  <c r="K40" i="2"/>
  <c r="K56" i="2" s="1"/>
  <c r="K6" i="2"/>
  <c r="K7" i="2"/>
  <c r="K42" i="2" s="1"/>
  <c r="K58" i="2" s="1"/>
  <c r="K8" i="2"/>
  <c r="K43" i="2" s="1"/>
  <c r="K59" i="2" s="1"/>
  <c r="K9" i="2"/>
  <c r="K44" i="2" s="1"/>
  <c r="K60" i="2" s="1"/>
  <c r="K10" i="2"/>
  <c r="K45" i="2" s="1"/>
  <c r="K61" i="2" s="1"/>
  <c r="K3" i="2"/>
  <c r="K38" i="2"/>
  <c r="K54" i="2" s="1"/>
  <c r="I28" i="2"/>
  <c r="I27" i="2"/>
  <c r="I26" i="2"/>
  <c r="I25" i="2"/>
  <c r="I24" i="2"/>
  <c r="L24" i="2" s="1"/>
  <c r="I23" i="2"/>
  <c r="I22" i="2"/>
  <c r="L26" i="2"/>
  <c r="I21" i="2"/>
  <c r="L23" i="2" s="1"/>
  <c r="I19" i="2"/>
  <c r="I18" i="2"/>
  <c r="I17" i="2"/>
  <c r="I43" i="2"/>
  <c r="I59" i="2" s="1"/>
  <c r="I16" i="2"/>
  <c r="I15" i="2"/>
  <c r="I14" i="2"/>
  <c r="I13" i="2"/>
  <c r="L17" i="2" s="1"/>
  <c r="I12" i="2"/>
  <c r="I38" i="2" s="1"/>
  <c r="I54" i="2" s="1"/>
  <c r="I4" i="2"/>
  <c r="L10" i="2" s="1"/>
  <c r="L45" i="2" s="1"/>
  <c r="L61" i="2" s="1"/>
  <c r="I5" i="2"/>
  <c r="I40" i="2" s="1"/>
  <c r="I56" i="2" s="1"/>
  <c r="I6" i="2"/>
  <c r="I41" i="2" s="1"/>
  <c r="I57" i="2" s="1"/>
  <c r="I7" i="2"/>
  <c r="I42" i="2"/>
  <c r="I58" i="2" s="1"/>
  <c r="I8" i="2"/>
  <c r="I9" i="2"/>
  <c r="L9" i="2" s="1"/>
  <c r="I44" i="2"/>
  <c r="I60" i="2" s="1"/>
  <c r="I10" i="2"/>
  <c r="I45" i="2"/>
  <c r="I61" i="2"/>
  <c r="I3" i="2"/>
  <c r="G28" i="2"/>
  <c r="G27" i="2"/>
  <c r="G26" i="2"/>
  <c r="G25" i="2"/>
  <c r="G24" i="2"/>
  <c r="G23" i="2"/>
  <c r="G22" i="2"/>
  <c r="G21" i="2"/>
  <c r="G38" i="2" s="1"/>
  <c r="G54" i="2" s="1"/>
  <c r="G19" i="2"/>
  <c r="G18" i="2"/>
  <c r="G17" i="2"/>
  <c r="G16" i="2"/>
  <c r="G15" i="2"/>
  <c r="G14" i="2"/>
  <c r="G13" i="2"/>
  <c r="G12" i="2"/>
  <c r="G4" i="2"/>
  <c r="G39" i="2" s="1"/>
  <c r="G55" i="2" s="1"/>
  <c r="G5" i="2"/>
  <c r="G40" i="2"/>
  <c r="G56" i="2"/>
  <c r="G6" i="2"/>
  <c r="G41" i="2" s="1"/>
  <c r="G57" i="2" s="1"/>
  <c r="G7" i="2"/>
  <c r="G42" i="2" s="1"/>
  <c r="G58" i="2" s="1"/>
  <c r="G8" i="2"/>
  <c r="G43" i="2" s="1"/>
  <c r="G59" i="2" s="1"/>
  <c r="G9" i="2"/>
  <c r="G44" i="2"/>
  <c r="G60" i="2"/>
  <c r="G10" i="2"/>
  <c r="G45" i="2" s="1"/>
  <c r="G61" i="2" s="1"/>
  <c r="G3" i="2"/>
  <c r="K55" i="1"/>
  <c r="K54" i="1"/>
  <c r="K53" i="1"/>
  <c r="K52" i="1"/>
  <c r="K51" i="1"/>
  <c r="K50" i="1"/>
  <c r="J55" i="1"/>
  <c r="J54" i="1"/>
  <c r="J53" i="1"/>
  <c r="J52" i="1"/>
  <c r="J51" i="1"/>
  <c r="J50" i="1"/>
  <c r="J49" i="1"/>
  <c r="J48" i="1"/>
  <c r="H55" i="1"/>
  <c r="H54" i="1"/>
  <c r="H53" i="1"/>
  <c r="H52" i="1"/>
  <c r="H51" i="1"/>
  <c r="H50" i="1"/>
  <c r="H49" i="1"/>
  <c r="H48" i="1"/>
  <c r="F49" i="1"/>
  <c r="F50" i="1"/>
  <c r="F51" i="1"/>
  <c r="F52" i="1"/>
  <c r="F53" i="1"/>
  <c r="F54" i="1"/>
  <c r="F55" i="1"/>
  <c r="F48" i="1"/>
  <c r="J19" i="1"/>
  <c r="J18" i="1"/>
  <c r="J46" i="1" s="1"/>
  <c r="J62" i="1" s="1"/>
  <c r="J17" i="1"/>
  <c r="J16" i="1"/>
  <c r="J15" i="1"/>
  <c r="J43" i="1"/>
  <c r="J59" i="1" s="1"/>
  <c r="J14" i="1"/>
  <c r="J13" i="1"/>
  <c r="J12" i="1"/>
  <c r="J40" i="1" s="1"/>
  <c r="J56" i="1" s="1"/>
  <c r="J4" i="1"/>
  <c r="J41" i="1" s="1"/>
  <c r="J57" i="1" s="1"/>
  <c r="J5" i="1"/>
  <c r="J42" i="1" s="1"/>
  <c r="J58" i="1" s="1"/>
  <c r="J6" i="1"/>
  <c r="J7" i="1"/>
  <c r="J44" i="1" s="1"/>
  <c r="J60" i="1" s="1"/>
  <c r="J8" i="1"/>
  <c r="J45" i="1"/>
  <c r="J61" i="1" s="1"/>
  <c r="J9" i="1"/>
  <c r="J10" i="1"/>
  <c r="J47" i="1" s="1"/>
  <c r="J63" i="1" s="1"/>
  <c r="J3" i="1"/>
  <c r="H19" i="1"/>
  <c r="H18" i="1"/>
  <c r="H17" i="1"/>
  <c r="K17" i="1" s="1"/>
  <c r="H16" i="1"/>
  <c r="H15" i="1"/>
  <c r="H14" i="1"/>
  <c r="K14" i="1"/>
  <c r="K42" i="1" s="1"/>
  <c r="K58" i="1" s="1"/>
  <c r="H13" i="1"/>
  <c r="H12" i="1"/>
  <c r="K18" i="1" s="1"/>
  <c r="K16" i="1"/>
  <c r="H4" i="1"/>
  <c r="H41" i="1" s="1"/>
  <c r="H57" i="1" s="1"/>
  <c r="H5" i="1"/>
  <c r="H42" i="1"/>
  <c r="H58" i="1" s="1"/>
  <c r="H6" i="1"/>
  <c r="H43" i="1" s="1"/>
  <c r="H59" i="1" s="1"/>
  <c r="H7" i="1"/>
  <c r="H44" i="1" s="1"/>
  <c r="H60" i="1" s="1"/>
  <c r="H8" i="1"/>
  <c r="H45" i="1" s="1"/>
  <c r="H61" i="1" s="1"/>
  <c r="H9" i="1"/>
  <c r="H46" i="1"/>
  <c r="H62" i="1" s="1"/>
  <c r="H10" i="1"/>
  <c r="H47" i="1" s="1"/>
  <c r="H63" i="1" s="1"/>
  <c r="H3" i="1"/>
  <c r="H40" i="1" s="1"/>
  <c r="H56" i="1" s="1"/>
  <c r="F19" i="1"/>
  <c r="F18" i="1"/>
  <c r="F17" i="1"/>
  <c r="F16" i="1"/>
  <c r="F15" i="1"/>
  <c r="F14" i="1"/>
  <c r="F13" i="1"/>
  <c r="F12" i="1"/>
  <c r="F4" i="1"/>
  <c r="F41" i="1" s="1"/>
  <c r="F57" i="1" s="1"/>
  <c r="F5" i="1"/>
  <c r="F42" i="1"/>
  <c r="F58" i="1" s="1"/>
  <c r="F6" i="1"/>
  <c r="F43" i="1" s="1"/>
  <c r="F59" i="1" s="1"/>
  <c r="F7" i="1"/>
  <c r="F44" i="1" s="1"/>
  <c r="F60" i="1" s="1"/>
  <c r="F8" i="1"/>
  <c r="F45" i="1" s="1"/>
  <c r="F61" i="1" s="1"/>
  <c r="F9" i="1"/>
  <c r="F46" i="1"/>
  <c r="F62" i="1" s="1"/>
  <c r="F10" i="1"/>
  <c r="F47" i="1" s="1"/>
  <c r="F63" i="1" s="1"/>
  <c r="F3" i="1"/>
  <c r="F40" i="1"/>
  <c r="F56" i="1" s="1"/>
  <c r="K19" i="1"/>
  <c r="K15" i="1"/>
  <c r="L28" i="2"/>
  <c r="L25" i="2"/>
  <c r="L7" i="2"/>
  <c r="L5" i="2"/>
  <c r="L6" i="2"/>
  <c r="L15" i="2"/>
  <c r="L19" i="2"/>
  <c r="L18" i="2"/>
  <c r="I39" i="2"/>
  <c r="I55" i="2" s="1"/>
  <c r="K5" i="1"/>
  <c r="K7" i="1"/>
  <c r="K44" i="1" s="1"/>
  <c r="K60" i="1" s="1"/>
  <c r="L14" i="2"/>
  <c r="L16" i="2"/>
  <c r="L42" i="2"/>
  <c r="L58" i="2" s="1"/>
  <c r="K9" i="1"/>
  <c r="C39" i="1"/>
  <c r="J37" i="2"/>
  <c r="K37" i="2" s="1"/>
  <c r="H37" i="2"/>
  <c r="I37" i="2" s="1"/>
  <c r="F37" i="2"/>
  <c r="G37" i="2" s="1"/>
  <c r="D37" i="2"/>
  <c r="J36" i="2"/>
  <c r="H36" i="2"/>
  <c r="I36" i="2" s="1"/>
  <c r="L36" i="2" s="1"/>
  <c r="F36" i="2"/>
  <c r="G36" i="2" s="1"/>
  <c r="D36" i="2"/>
  <c r="J35" i="2"/>
  <c r="H35" i="2"/>
  <c r="I35" i="2" s="1"/>
  <c r="F35" i="2"/>
  <c r="D35" i="2"/>
  <c r="J34" i="2"/>
  <c r="K34" i="2" s="1"/>
  <c r="H34" i="2"/>
  <c r="I34" i="2" s="1"/>
  <c r="L34" i="2" s="1"/>
  <c r="F34" i="2"/>
  <c r="D34" i="2"/>
  <c r="J33" i="2"/>
  <c r="K33" i="2" s="1"/>
  <c r="H33" i="2"/>
  <c r="I33" i="2" s="1"/>
  <c r="F33" i="2"/>
  <c r="G33" i="2" s="1"/>
  <c r="D33" i="2"/>
  <c r="J32" i="2"/>
  <c r="H32" i="2"/>
  <c r="I32" i="2" s="1"/>
  <c r="F32" i="2"/>
  <c r="G32" i="2" s="1"/>
  <c r="D32" i="2"/>
  <c r="J31" i="2"/>
  <c r="K31" i="2" s="1"/>
  <c r="H31" i="2"/>
  <c r="I31" i="2" s="1"/>
  <c r="F31" i="2"/>
  <c r="D31" i="2"/>
  <c r="J30" i="2"/>
  <c r="K30" i="2"/>
  <c r="H30" i="2"/>
  <c r="F30" i="2"/>
  <c r="I39" i="1"/>
  <c r="J39" i="1" s="1"/>
  <c r="I38" i="1"/>
  <c r="I37" i="1"/>
  <c r="I36" i="1"/>
  <c r="J36" i="1" s="1"/>
  <c r="I35" i="1"/>
  <c r="I34" i="1"/>
  <c r="I33" i="1"/>
  <c r="I32" i="1"/>
  <c r="J32" i="1" s="1"/>
  <c r="G39" i="1"/>
  <c r="H39" i="1"/>
  <c r="G38" i="1"/>
  <c r="G37" i="1"/>
  <c r="H37" i="1" s="1"/>
  <c r="G36" i="1"/>
  <c r="G35" i="1"/>
  <c r="H35" i="1" s="1"/>
  <c r="G34" i="1"/>
  <c r="H34" i="1" s="1"/>
  <c r="G33" i="1"/>
  <c r="G32" i="1"/>
  <c r="E39" i="1"/>
  <c r="F39" i="1" s="1"/>
  <c r="E38" i="1"/>
  <c r="E37" i="1"/>
  <c r="E36" i="1"/>
  <c r="F36" i="1" s="1"/>
  <c r="E35" i="1"/>
  <c r="E34" i="1"/>
  <c r="F34" i="1"/>
  <c r="E33" i="1"/>
  <c r="E32" i="1"/>
  <c r="F32" i="1" s="1"/>
  <c r="C38" i="1"/>
  <c r="C33" i="1"/>
  <c r="J33" i="1" s="1"/>
  <c r="C34" i="1"/>
  <c r="C35" i="1"/>
  <c r="F35" i="1" s="1"/>
  <c r="C36" i="1"/>
  <c r="H36" i="1" s="1"/>
  <c r="C37" i="1"/>
  <c r="F37" i="1" s="1"/>
  <c r="C32" i="1"/>
  <c r="H32" i="1"/>
  <c r="K34" i="1" s="1"/>
  <c r="H33" i="1"/>
  <c r="K39" i="1" s="1"/>
  <c r="F38" i="1"/>
  <c r="H38" i="1"/>
  <c r="J38" i="1"/>
  <c r="K36" i="2"/>
  <c r="K35" i="2"/>
  <c r="K32" i="2"/>
  <c r="J35" i="1"/>
  <c r="J34" i="1"/>
  <c r="L35" i="2" l="1"/>
  <c r="L37" i="2"/>
  <c r="L33" i="2"/>
  <c r="L41" i="2"/>
  <c r="L57" i="2" s="1"/>
  <c r="L40" i="2"/>
  <c r="L56" i="2" s="1"/>
  <c r="L32" i="2"/>
  <c r="L27" i="2"/>
  <c r="L44" i="2" s="1"/>
  <c r="L60" i="2" s="1"/>
  <c r="L8" i="2"/>
  <c r="L43" i="2" s="1"/>
  <c r="L59" i="2" s="1"/>
  <c r="K46" i="1"/>
  <c r="K62" i="1" s="1"/>
  <c r="F33" i="1"/>
  <c r="K10" i="1"/>
  <c r="K47" i="1" s="1"/>
  <c r="K63" i="1" s="1"/>
  <c r="K8" i="1"/>
  <c r="K45" i="1" s="1"/>
  <c r="K61" i="1" s="1"/>
  <c r="J37" i="1"/>
  <c r="K6" i="1"/>
  <c r="K43" i="1" s="1"/>
  <c r="K59" i="1" s="1"/>
  <c r="K35" i="1"/>
  <c r="K36" i="1"/>
  <c r="K38" i="1"/>
  <c r="K37" i="1"/>
</calcChain>
</file>

<file path=xl/sharedStrings.xml><?xml version="1.0" encoding="utf-8"?>
<sst xmlns="http://schemas.openxmlformats.org/spreadsheetml/2006/main" count="391" uniqueCount="129">
  <si>
    <t>Treatment</t>
  </si>
  <si>
    <t xml:space="preserve">Nb mosquitoes </t>
  </si>
  <si>
    <t>Replicate</t>
  </si>
  <si>
    <t xml:space="preserve">Number passing </t>
  </si>
  <si>
    <t>Passing rate</t>
  </si>
  <si>
    <t>Number of</t>
  </si>
  <si>
    <t>Blood fed</t>
  </si>
  <si>
    <t>Total number</t>
  </si>
  <si>
    <t>Mortality</t>
  </si>
  <si>
    <t>tested</t>
  </si>
  <si>
    <t>through holes in 14h</t>
  </si>
  <si>
    <t>blood fed</t>
  </si>
  <si>
    <t>rate</t>
  </si>
  <si>
    <t>dead after 24 h</t>
  </si>
  <si>
    <t>rate after 24h</t>
  </si>
  <si>
    <t>CUMUL of 4 Rounds</t>
  </si>
  <si>
    <t>1, 2, 3</t>
  </si>
  <si>
    <t>Number of washing</t>
  </si>
  <si>
    <t>control</t>
  </si>
  <si>
    <t>DawaPlus2.0</t>
  </si>
  <si>
    <t>DawaPlus3.0</t>
  </si>
  <si>
    <t>DawaPlus4.0</t>
  </si>
  <si>
    <t>DawaPlus3.0L1</t>
  </si>
  <si>
    <t xml:space="preserve">%Blood feeding inhibition </t>
  </si>
  <si>
    <t>-</t>
  </si>
  <si>
    <t>control 0w</t>
  </si>
  <si>
    <t>control 20w</t>
  </si>
  <si>
    <t>SDV</t>
  </si>
  <si>
    <t>Sq N</t>
  </si>
  <si>
    <t>SE</t>
  </si>
  <si>
    <t>Control</t>
  </si>
  <si>
    <t xml:space="preserve">DawaPlus 2.0 </t>
  </si>
  <si>
    <t xml:space="preserve">DawaPlus 3.0 </t>
  </si>
  <si>
    <t xml:space="preserve">DawaPlus 4.0 </t>
  </si>
  <si>
    <t>unwashed</t>
  </si>
  <si>
    <t>20 washes</t>
  </si>
  <si>
    <t>SE Unwashed</t>
  </si>
  <si>
    <t>SE 20 washes</t>
  </si>
  <si>
    <t>Lower 95% CI of mean</t>
  </si>
  <si>
    <t>-0,5922</t>
  </si>
  <si>
    <t>75,51</t>
  </si>
  <si>
    <t>80,79</t>
  </si>
  <si>
    <t>97,89</t>
  </si>
  <si>
    <t>56,07</t>
  </si>
  <si>
    <t>100,0</t>
  </si>
  <si>
    <t>59,69</t>
  </si>
  <si>
    <t>Upper 95% CI of mean</t>
  </si>
  <si>
    <t>39,77</t>
  </si>
  <si>
    <t>119,0</t>
  </si>
  <si>
    <t>116,4</t>
  </si>
  <si>
    <t>98,34</t>
  </si>
  <si>
    <t>137,5</t>
  </si>
  <si>
    <t>134,4</t>
  </si>
  <si>
    <t>mortality</t>
  </si>
  <si>
    <t>blood feeding</t>
  </si>
  <si>
    <t>20,54</t>
  </si>
  <si>
    <t>-104,9</t>
  </si>
  <si>
    <t>-19,51</t>
  </si>
  <si>
    <t>-16,41</t>
  </si>
  <si>
    <t>-26,21</t>
  </si>
  <si>
    <t>-8,086</t>
  </si>
  <si>
    <t>-20,90</t>
  </si>
  <si>
    <t>-55,80</t>
  </si>
  <si>
    <t>139,5</t>
  </si>
  <si>
    <t>227,0</t>
  </si>
  <si>
    <t>22,84</t>
  </si>
  <si>
    <t>19,21</t>
  </si>
  <si>
    <t>34,75</t>
  </si>
  <si>
    <t>11,66</t>
  </si>
  <si>
    <t>24,48</t>
  </si>
  <si>
    <t>67,29</t>
  </si>
  <si>
    <t>69,68</t>
  </si>
  <si>
    <t>74,08</t>
  </si>
  <si>
    <t>52,28</t>
  </si>
  <si>
    <t>71,37</t>
  </si>
  <si>
    <t>71,11</t>
  </si>
  <si>
    <t>-44,06</t>
  </si>
  <si>
    <t>125,9</t>
  </si>
  <si>
    <t>122,1</t>
  </si>
  <si>
    <t>136,7</t>
  </si>
  <si>
    <t>121,9</t>
  </si>
  <si>
    <t>124,7</t>
  </si>
  <si>
    <t>220,8</t>
  </si>
  <si>
    <t>blood feeding inhibition</t>
  </si>
  <si>
    <t>9,493</t>
  </si>
  <si>
    <t>0,9905</t>
  </si>
  <si>
    <t>-3,664</t>
  </si>
  <si>
    <t>-1,106</t>
  </si>
  <si>
    <t>4,606</t>
  </si>
  <si>
    <t>5,660</t>
  </si>
  <si>
    <t>80,18</t>
  </si>
  <si>
    <t>-14,32</t>
  </si>
  <si>
    <t>27,51</t>
  </si>
  <si>
    <t>29,00</t>
  </si>
  <si>
    <t>96,60</t>
  </si>
  <si>
    <t>68,04</t>
  </si>
  <si>
    <t>123,3</t>
  </si>
  <si>
    <t>41,33</t>
  </si>
  <si>
    <t>97,66</t>
  </si>
  <si>
    <t>90,56</t>
  </si>
  <si>
    <t>29,32</t>
  </si>
  <si>
    <t>9,169</t>
  </si>
  <si>
    <t>6,532</t>
  </si>
  <si>
    <t>-3,156</t>
  </si>
  <si>
    <t>-31,83</t>
  </si>
  <si>
    <t>-20,32</t>
  </si>
  <si>
    <t>-3,760</t>
  </si>
  <si>
    <t>-13,76</t>
  </si>
  <si>
    <t>88,78</t>
  </si>
  <si>
    <t>116,1</t>
  </si>
  <si>
    <t>68,92</t>
  </si>
  <si>
    <t>26,60</t>
  </si>
  <si>
    <t>74,39</t>
  </si>
  <si>
    <t>78,77</t>
  </si>
  <si>
    <t>21,96</t>
  </si>
  <si>
    <t>38,23</t>
  </si>
  <si>
    <t>-25,40</t>
  </si>
  <si>
    <t>42,56</t>
  </si>
  <si>
    <t>-11,41</t>
  </si>
  <si>
    <t>-33,09</t>
  </si>
  <si>
    <t>69,08</t>
  </si>
  <si>
    <t>60,12</t>
  </si>
  <si>
    <t>93,65</t>
  </si>
  <si>
    <t>115,4</t>
  </si>
  <si>
    <t>143,1</t>
  </si>
  <si>
    <t>139,3</t>
  </si>
  <si>
    <t>101,9</t>
  </si>
  <si>
    <t>104,9</t>
  </si>
  <si>
    <t>Unwash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0070C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2">
    <xf numFmtId="0" fontId="0" fillId="0" borderId="0" xfId="0"/>
    <xf numFmtId="0" fontId="0" fillId="0" borderId="1" xfId="0" applyBorder="1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2" xfId="0" applyFont="1" applyBorder="1"/>
    <xf numFmtId="0" fontId="3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14" fontId="0" fillId="0" borderId="3" xfId="0" applyNumberFormat="1" applyBorder="1" applyAlignment="1">
      <alignment horizontal="left" vertical="top"/>
    </xf>
    <xf numFmtId="0" fontId="0" fillId="0" borderId="4" xfId="0" applyFill="1" applyBorder="1" applyAlignment="1">
      <alignment horizontal="center" vertical="center"/>
    </xf>
    <xf numFmtId="9" fontId="2" fillId="0" borderId="4" xfId="1" applyFont="1" applyFill="1" applyBorder="1" applyAlignment="1">
      <alignment horizontal="center" vertical="center"/>
    </xf>
    <xf numFmtId="9" fontId="2" fillId="0" borderId="5" xfId="1" applyFont="1" applyFill="1" applyBorder="1" applyAlignment="1">
      <alignment horizontal="center" vertical="center"/>
    </xf>
    <xf numFmtId="14" fontId="0" fillId="0" borderId="6" xfId="0" applyNumberFormat="1" applyBorder="1" applyAlignment="1">
      <alignment horizontal="left" vertical="top"/>
    </xf>
    <xf numFmtId="0" fontId="0" fillId="0" borderId="7" xfId="0" applyBorder="1"/>
    <xf numFmtId="0" fontId="0" fillId="0" borderId="0" xfId="0" applyFill="1" applyBorder="1" applyAlignment="1">
      <alignment horizontal="center" vertical="center"/>
    </xf>
    <xf numFmtId="9" fontId="2" fillId="0" borderId="0" xfId="1" applyFont="1" applyFill="1" applyBorder="1" applyAlignment="1">
      <alignment horizontal="center" vertical="center"/>
    </xf>
    <xf numFmtId="9" fontId="2" fillId="0" borderId="8" xfId="1" applyFont="1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9" fontId="2" fillId="0" borderId="9" xfId="1" applyFont="1" applyFill="1" applyBorder="1" applyAlignment="1">
      <alignment horizontal="center" vertical="center"/>
    </xf>
    <xf numFmtId="9" fontId="2" fillId="0" borderId="10" xfId="1" applyFont="1" applyFill="1" applyBorder="1" applyAlignment="1">
      <alignment horizontal="center" vertical="center"/>
    </xf>
    <xf numFmtId="0" fontId="0" fillId="0" borderId="0" xfId="0" applyAlignment="1">
      <alignment horizontal="left" vertical="top"/>
    </xf>
    <xf numFmtId="0" fontId="0" fillId="0" borderId="0" xfId="0" applyFill="1" applyBorder="1"/>
    <xf numFmtId="0" fontId="0" fillId="0" borderId="0" xfId="0" applyBorder="1"/>
    <xf numFmtId="9" fontId="2" fillId="0" borderId="0" xfId="1" applyFont="1" applyBorder="1"/>
    <xf numFmtId="0" fontId="5" fillId="0" borderId="0" xfId="0" applyFont="1"/>
    <xf numFmtId="0" fontId="6" fillId="0" borderId="3" xfId="0" applyFont="1" applyBorder="1" applyAlignment="1">
      <alignment horizontal="center" vertical="center"/>
    </xf>
    <xf numFmtId="0" fontId="7" fillId="0" borderId="4" xfId="0" applyFont="1" applyBorder="1"/>
    <xf numFmtId="9" fontId="5" fillId="0" borderId="5" xfId="0" applyNumberFormat="1" applyFont="1" applyBorder="1" applyAlignment="1">
      <alignment horizontal="center" vertical="center"/>
    </xf>
    <xf numFmtId="0" fontId="7" fillId="0" borderId="0" xfId="0" applyFont="1" applyBorder="1"/>
    <xf numFmtId="9" fontId="5" fillId="0" borderId="8" xfId="0" applyNumberFormat="1" applyFont="1" applyBorder="1" applyAlignment="1">
      <alignment horizontal="center" vertical="center"/>
    </xf>
    <xf numFmtId="0" fontId="7" fillId="0" borderId="9" xfId="0" applyFont="1" applyBorder="1"/>
    <xf numFmtId="9" fontId="5" fillId="0" borderId="10" xfId="0" applyNumberFormat="1" applyFont="1" applyBorder="1" applyAlignment="1">
      <alignment horizontal="center" vertical="center"/>
    </xf>
    <xf numFmtId="0" fontId="3" fillId="0" borderId="0" xfId="0" applyFont="1" applyAlignment="1">
      <alignment wrapText="1"/>
    </xf>
    <xf numFmtId="0" fontId="4" fillId="0" borderId="0" xfId="0" applyFont="1" applyBorder="1" applyAlignment="1">
      <alignment wrapText="1"/>
    </xf>
    <xf numFmtId="0" fontId="2" fillId="0" borderId="0" xfId="0" applyFont="1"/>
    <xf numFmtId="0" fontId="2" fillId="0" borderId="4" xfId="1" applyNumberFormat="1" applyFont="1" applyFill="1" applyBorder="1" applyAlignment="1">
      <alignment horizontal="center" vertical="center"/>
    </xf>
    <xf numFmtId="0" fontId="2" fillId="0" borderId="5" xfId="1" applyNumberFormat="1" applyFont="1" applyFill="1" applyBorder="1" applyAlignment="1">
      <alignment horizontal="center" vertical="center"/>
    </xf>
    <xf numFmtId="0" fontId="8" fillId="0" borderId="0" xfId="0" applyNumberFormat="1" applyFont="1" applyFill="1" applyBorder="1" applyAlignment="1">
      <alignment horizontal="center" vertical="center"/>
    </xf>
    <xf numFmtId="0" fontId="9" fillId="0" borderId="0" xfId="0" applyNumberFormat="1" applyFont="1" applyFill="1" applyBorder="1" applyAlignment="1">
      <alignment horizontal="center" vertical="center"/>
    </xf>
    <xf numFmtId="0" fontId="3" fillId="0" borderId="11" xfId="0" applyFont="1" applyBorder="1"/>
    <xf numFmtId="0" fontId="3" fillId="0" borderId="11" xfId="0" applyFont="1" applyBorder="1" applyAlignment="1"/>
    <xf numFmtId="0" fontId="0" fillId="0" borderId="11" xfId="0" applyBorder="1"/>
    <xf numFmtId="0" fontId="5" fillId="0" borderId="4" xfId="0" applyNumberFormat="1" applyFont="1" applyBorder="1" applyAlignment="1">
      <alignment horizontal="center" vertical="center"/>
    </xf>
    <xf numFmtId="0" fontId="5" fillId="0" borderId="0" xfId="0" applyNumberFormat="1" applyFont="1" applyBorder="1" applyAlignment="1">
      <alignment horizontal="center" vertical="center"/>
    </xf>
    <xf numFmtId="0" fontId="10" fillId="0" borderId="0" xfId="0" applyFont="1"/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Kisumu strain'!$O$41</c:f>
              <c:strCache>
                <c:ptCount val="1"/>
                <c:pt idx="0">
                  <c:v>Unwashe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Kisumu strain'!$P$43:$S$43</c:f>
                <c:numCache>
                  <c:formatCode>General</c:formatCode>
                  <c:ptCount val="4"/>
                  <c:pt idx="0">
                    <c:v>0.4109589041095898</c:v>
                  </c:pt>
                  <c:pt idx="1">
                    <c:v>1.7120181405895705</c:v>
                  </c:pt>
                  <c:pt idx="2">
                    <c:v>1.780151312861733E-2</c:v>
                  </c:pt>
                  <c:pt idx="3">
                    <c:v>0</c:v>
                  </c:pt>
                </c:numCache>
              </c:numRef>
            </c:plus>
            <c:minus>
              <c:numRef>
                <c:f>'Kisumu strain'!$P$43:$S$43</c:f>
                <c:numCache>
                  <c:formatCode>General</c:formatCode>
                  <c:ptCount val="4"/>
                  <c:pt idx="0">
                    <c:v>0.4109589041095898</c:v>
                  </c:pt>
                  <c:pt idx="1">
                    <c:v>1.7120181405895705</c:v>
                  </c:pt>
                  <c:pt idx="2">
                    <c:v>1.780151312861733E-2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Kisumu strain'!$P$40:$S$40</c:f>
              <c:strCache>
                <c:ptCount val="4"/>
                <c:pt idx="0">
                  <c:v>Control</c:v>
                </c:pt>
                <c:pt idx="1">
                  <c:v>DawaPlus 2.0 </c:v>
                </c:pt>
                <c:pt idx="2">
                  <c:v>DawaPlus 3.0 </c:v>
                </c:pt>
                <c:pt idx="3">
                  <c:v>DawaPlus 4.0 </c:v>
                </c:pt>
              </c:strCache>
            </c:strRef>
          </c:cat>
          <c:val>
            <c:numRef>
              <c:f>'Kisumu strain'!$P$41:$S$41</c:f>
              <c:numCache>
                <c:formatCode>General</c:formatCode>
                <c:ptCount val="4"/>
                <c:pt idx="0">
                  <c:v>20</c:v>
                </c:pt>
                <c:pt idx="1">
                  <c:v>97</c:v>
                </c:pt>
                <c:pt idx="2">
                  <c:v>98</c:v>
                </c:pt>
                <c:pt idx="3">
                  <c:v>100</c:v>
                </c:pt>
              </c:numCache>
            </c:numRef>
          </c:val>
        </c:ser>
        <c:ser>
          <c:idx val="1"/>
          <c:order val="1"/>
          <c:tx>
            <c:strRef>
              <c:f>'Kisumu strain'!$O$42</c:f>
              <c:strCache>
                <c:ptCount val="1"/>
                <c:pt idx="0">
                  <c:v>20 washe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Kisumu strain'!$P$44:$S$44</c:f>
                <c:numCache>
                  <c:formatCode>General</c:formatCode>
                  <c:ptCount val="4"/>
                  <c:pt idx="0">
                    <c:v>1.5882352941176465</c:v>
                  </c:pt>
                  <c:pt idx="1">
                    <c:v>1.4018691588785046</c:v>
                  </c:pt>
                  <c:pt idx="2">
                    <c:v>3.205128205128204</c:v>
                  </c:pt>
                  <c:pt idx="3">
                    <c:v>2.9411764705882386</c:v>
                  </c:pt>
                </c:numCache>
              </c:numRef>
            </c:plus>
            <c:minus>
              <c:numRef>
                <c:f>'Kisumu strain'!$P$44:$S$44</c:f>
                <c:numCache>
                  <c:formatCode>General</c:formatCode>
                  <c:ptCount val="4"/>
                  <c:pt idx="0">
                    <c:v>1.5882352941176465</c:v>
                  </c:pt>
                  <c:pt idx="1">
                    <c:v>1.4018691588785046</c:v>
                  </c:pt>
                  <c:pt idx="2">
                    <c:v>3.205128205128204</c:v>
                  </c:pt>
                  <c:pt idx="3">
                    <c:v>2.94117647058823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Kisumu strain'!$P$40:$S$40</c:f>
              <c:strCache>
                <c:ptCount val="4"/>
                <c:pt idx="0">
                  <c:v>Control</c:v>
                </c:pt>
                <c:pt idx="1">
                  <c:v>DawaPlus 2.0 </c:v>
                </c:pt>
                <c:pt idx="2">
                  <c:v>DawaPlus 3.0 </c:v>
                </c:pt>
                <c:pt idx="3">
                  <c:v>DawaPlus 4.0 </c:v>
                </c:pt>
              </c:strCache>
            </c:strRef>
          </c:cat>
          <c:val>
            <c:numRef>
              <c:f>'Kisumu strain'!$P$42:$S$42</c:f>
              <c:numCache>
                <c:formatCode>General</c:formatCode>
                <c:ptCount val="4"/>
                <c:pt idx="0">
                  <c:v>19</c:v>
                </c:pt>
                <c:pt idx="1">
                  <c:v>99</c:v>
                </c:pt>
                <c:pt idx="2">
                  <c:v>97</c:v>
                </c:pt>
                <c:pt idx="3">
                  <c:v>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-283386960"/>
        <c:axId val="-283376080"/>
      </c:barChart>
      <c:catAx>
        <c:axId val="-2833869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Treatment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83376080"/>
        <c:crosses val="autoZero"/>
        <c:auto val="1"/>
        <c:lblAlgn val="ctr"/>
        <c:lblOffset val="100"/>
        <c:noMultiLvlLbl val="0"/>
      </c:catAx>
      <c:valAx>
        <c:axId val="-28337608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% mortality </a:t>
                </a:r>
              </a:p>
            </c:rich>
          </c:tx>
          <c:layout>
            <c:manualLayout>
              <c:xMode val="edge"/>
              <c:yMode val="edge"/>
              <c:x val="2.7777777777777776E-2"/>
              <c:y val="0.283036235053951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83386960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Kisumu strain'!$W$41</c:f>
              <c:strCache>
                <c:ptCount val="1"/>
                <c:pt idx="0">
                  <c:v>Unwashe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Kisumu strain'!$X$43:$Z$43</c:f>
                <c:numCache>
                  <c:formatCode>General</c:formatCode>
                  <c:ptCount val="3"/>
                  <c:pt idx="0">
                    <c:v>2.2121212121212106</c:v>
                  </c:pt>
                  <c:pt idx="1">
                    <c:v>3.3209194751250735</c:v>
                  </c:pt>
                  <c:pt idx="2">
                    <c:v>2.1081349206349169</c:v>
                  </c:pt>
                </c:numCache>
              </c:numRef>
            </c:plus>
            <c:minus>
              <c:numRef>
                <c:f>'Kisumu strain'!$X$44:$Z$44</c:f>
                <c:numCache>
                  <c:formatCode>General</c:formatCode>
                  <c:ptCount val="3"/>
                  <c:pt idx="0">
                    <c:v>1.8914107699154386</c:v>
                  </c:pt>
                  <c:pt idx="1">
                    <c:v>1.9895228228561592</c:v>
                  </c:pt>
                  <c:pt idx="2">
                    <c:v>10.4216611569552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Kisumu strain'!$X$40:$Z$40</c:f>
              <c:strCache>
                <c:ptCount val="3"/>
                <c:pt idx="0">
                  <c:v>DawaPlus 2.0 </c:v>
                </c:pt>
                <c:pt idx="1">
                  <c:v>DawaPlus 3.0 </c:v>
                </c:pt>
                <c:pt idx="2">
                  <c:v>DawaPlus 4.0 </c:v>
                </c:pt>
              </c:strCache>
            </c:strRef>
          </c:cat>
          <c:val>
            <c:numRef>
              <c:f>'Kisumu strain'!$X$41:$Z$41</c:f>
              <c:numCache>
                <c:formatCode>General</c:formatCode>
                <c:ptCount val="3"/>
                <c:pt idx="0">
                  <c:v>98</c:v>
                </c:pt>
                <c:pt idx="1">
                  <c:v>94</c:v>
                </c:pt>
                <c:pt idx="2">
                  <c:v>98</c:v>
                </c:pt>
              </c:numCache>
            </c:numRef>
          </c:val>
        </c:ser>
        <c:ser>
          <c:idx val="1"/>
          <c:order val="1"/>
          <c:tx>
            <c:strRef>
              <c:f>'Kisumu strain'!$W$42</c:f>
              <c:strCache>
                <c:ptCount val="1"/>
                <c:pt idx="0">
                  <c:v>20 washe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Kisumu strain'!$X$43:$Z$43</c:f>
                <c:numCache>
                  <c:formatCode>General</c:formatCode>
                  <c:ptCount val="3"/>
                  <c:pt idx="0">
                    <c:v>2.2121212121212106</c:v>
                  </c:pt>
                  <c:pt idx="1">
                    <c:v>3.3209194751250735</c:v>
                  </c:pt>
                  <c:pt idx="2">
                    <c:v>2.1081349206349169</c:v>
                  </c:pt>
                </c:numCache>
              </c:numRef>
            </c:plus>
            <c:minus>
              <c:numRef>
                <c:f>'Kisumu strain'!$X$44:$Z$44</c:f>
                <c:numCache>
                  <c:formatCode>General</c:formatCode>
                  <c:ptCount val="3"/>
                  <c:pt idx="0">
                    <c:v>1.8914107699154386</c:v>
                  </c:pt>
                  <c:pt idx="1">
                    <c:v>1.9895228228561592</c:v>
                  </c:pt>
                  <c:pt idx="2">
                    <c:v>10.4216611569552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Kisumu strain'!$X$40:$Z$40</c:f>
              <c:strCache>
                <c:ptCount val="3"/>
                <c:pt idx="0">
                  <c:v>DawaPlus 2.0 </c:v>
                </c:pt>
                <c:pt idx="1">
                  <c:v>DawaPlus 3.0 </c:v>
                </c:pt>
                <c:pt idx="2">
                  <c:v>DawaPlus 4.0 </c:v>
                </c:pt>
              </c:strCache>
            </c:strRef>
          </c:cat>
          <c:val>
            <c:numRef>
              <c:f>'Kisumu strain'!$X$42:$Z$42</c:f>
              <c:numCache>
                <c:formatCode>General</c:formatCode>
                <c:ptCount val="3"/>
                <c:pt idx="0">
                  <c:v>97</c:v>
                </c:pt>
                <c:pt idx="1">
                  <c:v>97</c:v>
                </c:pt>
                <c:pt idx="2">
                  <c:v>9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-283382608"/>
        <c:axId val="-283385872"/>
      </c:barChart>
      <c:catAx>
        <c:axId val="-2833826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Treatment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83385872"/>
        <c:crosses val="autoZero"/>
        <c:auto val="1"/>
        <c:lblAlgn val="ctr"/>
        <c:lblOffset val="100"/>
        <c:noMultiLvlLbl val="0"/>
      </c:catAx>
      <c:valAx>
        <c:axId val="-283385872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% blood feeding inhibi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83382608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sistant strain VK'!$O$40</c:f>
              <c:strCache>
                <c:ptCount val="1"/>
                <c:pt idx="0">
                  <c:v>unwashe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sistant strain VK'!$P$42:$S$42</c:f>
                <c:numCache>
                  <c:formatCode>General</c:formatCode>
                  <c:ptCount val="4"/>
                  <c:pt idx="0">
                    <c:v>2.0933353021738772</c:v>
                  </c:pt>
                  <c:pt idx="1">
                    <c:v>11.651208186323135</c:v>
                  </c:pt>
                  <c:pt idx="2">
                    <c:v>13.793054553034136</c:v>
                  </c:pt>
                  <c:pt idx="3">
                    <c:v>2.0312229739377572</c:v>
                  </c:pt>
                </c:numCache>
              </c:numRef>
            </c:plus>
            <c:minus>
              <c:numRef>
                <c:f>'Resistant strain VK'!$P$42:$S$42</c:f>
                <c:numCache>
                  <c:formatCode>General</c:formatCode>
                  <c:ptCount val="4"/>
                  <c:pt idx="0">
                    <c:v>2.0933353021738772</c:v>
                  </c:pt>
                  <c:pt idx="1">
                    <c:v>11.651208186323135</c:v>
                  </c:pt>
                  <c:pt idx="2">
                    <c:v>13.793054553034136</c:v>
                  </c:pt>
                  <c:pt idx="3">
                    <c:v>2.03122297393775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sistant strain VK'!$P$39:$S$39</c:f>
              <c:strCache>
                <c:ptCount val="4"/>
                <c:pt idx="0">
                  <c:v>Control</c:v>
                </c:pt>
                <c:pt idx="1">
                  <c:v>DawaPlus 2.0 </c:v>
                </c:pt>
                <c:pt idx="2">
                  <c:v>DawaPlus 3.0 </c:v>
                </c:pt>
                <c:pt idx="3">
                  <c:v>DawaPlus 4.0 </c:v>
                </c:pt>
              </c:strCache>
            </c:strRef>
          </c:cat>
          <c:val>
            <c:numRef>
              <c:f>'Resistant strain VK'!$P$40:$S$40</c:f>
              <c:numCache>
                <c:formatCode>General</c:formatCode>
                <c:ptCount val="4"/>
                <c:pt idx="0">
                  <c:v>19</c:v>
                </c:pt>
                <c:pt idx="1">
                  <c:v>48</c:v>
                </c:pt>
                <c:pt idx="2">
                  <c:v>64</c:v>
                </c:pt>
                <c:pt idx="3">
                  <c:v>89</c:v>
                </c:pt>
              </c:numCache>
            </c:numRef>
          </c:val>
        </c:ser>
        <c:ser>
          <c:idx val="1"/>
          <c:order val="1"/>
          <c:tx>
            <c:strRef>
              <c:f>'Resistant strain VK'!$O$41</c:f>
              <c:strCache>
                <c:ptCount val="1"/>
                <c:pt idx="0">
                  <c:v>20 washe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sistant strain VK'!$P$43:$S$43</c:f>
                <c:numCache>
                  <c:formatCode>General</c:formatCode>
                  <c:ptCount val="4"/>
                  <c:pt idx="0">
                    <c:v>3.2554620142677564</c:v>
                  </c:pt>
                  <c:pt idx="1">
                    <c:v>8.0351531274245929</c:v>
                  </c:pt>
                  <c:pt idx="2">
                    <c:v>4.1449199653285085</c:v>
                  </c:pt>
                  <c:pt idx="3">
                    <c:v>12.188232143327602</c:v>
                  </c:pt>
                </c:numCache>
              </c:numRef>
            </c:plus>
            <c:minus>
              <c:numRef>
                <c:f>'Resistant strain VK'!$P$43:$S$43</c:f>
                <c:numCache>
                  <c:formatCode>General</c:formatCode>
                  <c:ptCount val="4"/>
                  <c:pt idx="0">
                    <c:v>3.2554620142677564</c:v>
                  </c:pt>
                  <c:pt idx="1">
                    <c:v>8.0351531274245929</c:v>
                  </c:pt>
                  <c:pt idx="2">
                    <c:v>4.1449199653285085</c:v>
                  </c:pt>
                  <c:pt idx="3">
                    <c:v>12.1882321433276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sistant strain VK'!$P$39:$S$39</c:f>
              <c:strCache>
                <c:ptCount val="4"/>
                <c:pt idx="0">
                  <c:v>Control</c:v>
                </c:pt>
                <c:pt idx="1">
                  <c:v>DawaPlus 2.0 </c:v>
                </c:pt>
                <c:pt idx="2">
                  <c:v>DawaPlus 3.0 </c:v>
                </c:pt>
                <c:pt idx="3">
                  <c:v>DawaPlus 4.0 </c:v>
                </c:pt>
              </c:strCache>
            </c:strRef>
          </c:cat>
          <c:val>
            <c:numRef>
              <c:f>'Resistant strain VK'!$P$41:$S$41</c:f>
              <c:numCache>
                <c:formatCode>General</c:formatCode>
                <c:ptCount val="4"/>
                <c:pt idx="0">
                  <c:v>15</c:v>
                </c:pt>
                <c:pt idx="1">
                  <c:v>34</c:v>
                </c:pt>
                <c:pt idx="2">
                  <c:v>24</c:v>
                </c:pt>
                <c:pt idx="3">
                  <c:v>3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-283376624"/>
        <c:axId val="-283373360"/>
      </c:barChart>
      <c:catAx>
        <c:axId val="-2833766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Treatment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83373360"/>
        <c:crosses val="autoZero"/>
        <c:auto val="1"/>
        <c:lblAlgn val="ctr"/>
        <c:lblOffset val="100"/>
        <c:noMultiLvlLbl val="0"/>
      </c:catAx>
      <c:valAx>
        <c:axId val="-283373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% mortality </a:t>
                </a:r>
              </a:p>
            </c:rich>
          </c:tx>
          <c:layout>
            <c:manualLayout>
              <c:xMode val="edge"/>
              <c:yMode val="edge"/>
              <c:x val="3.3333333333333333E-2"/>
              <c:y val="0.283036235053951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83376624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sistant strain VK'!$W$40</c:f>
              <c:strCache>
                <c:ptCount val="1"/>
                <c:pt idx="0">
                  <c:v>unwashe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sistant strain VK'!$X$42:$Z$42</c:f>
                <c:numCache>
                  <c:formatCode>General</c:formatCode>
                  <c:ptCount val="3"/>
                  <c:pt idx="0">
                    <c:v>13.835130847225454</c:v>
                  </c:pt>
                  <c:pt idx="1">
                    <c:v>17.959516662412483</c:v>
                  </c:pt>
                  <c:pt idx="2">
                    <c:v>3.8119726101871576</c:v>
                  </c:pt>
                </c:numCache>
              </c:numRef>
            </c:plus>
            <c:minus>
              <c:numRef>
                <c:f>'Resistant strain VK'!$X$42:$Z$42</c:f>
                <c:numCache>
                  <c:formatCode>General</c:formatCode>
                  <c:ptCount val="3"/>
                  <c:pt idx="0">
                    <c:v>13.835130847225454</c:v>
                  </c:pt>
                  <c:pt idx="1">
                    <c:v>17.959516662412483</c:v>
                  </c:pt>
                  <c:pt idx="2">
                    <c:v>3.81197261018715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sistant strain VK'!$X$39:$Z$39</c:f>
              <c:strCache>
                <c:ptCount val="3"/>
                <c:pt idx="0">
                  <c:v>DawaPlus 2.0 </c:v>
                </c:pt>
                <c:pt idx="1">
                  <c:v>DawaPlus 3.0 </c:v>
                </c:pt>
                <c:pt idx="2">
                  <c:v>DawaPlus 4.0 </c:v>
                </c:pt>
              </c:strCache>
            </c:strRef>
          </c:cat>
          <c:val>
            <c:numRef>
              <c:f>'Resistant strain VK'!$X$40:$Z$40</c:f>
              <c:numCache>
                <c:formatCode>General</c:formatCode>
                <c:ptCount val="3"/>
                <c:pt idx="0">
                  <c:v>38.208977858659388</c:v>
                </c:pt>
                <c:pt idx="1">
                  <c:v>63.866766218682592</c:v>
                </c:pt>
                <c:pt idx="2">
                  <c:v>84.191710220673642</c:v>
                </c:pt>
              </c:numCache>
            </c:numRef>
          </c:val>
        </c:ser>
        <c:ser>
          <c:idx val="1"/>
          <c:order val="1"/>
          <c:tx>
            <c:strRef>
              <c:f>'Resistant strain VK'!$W$41</c:f>
              <c:strCache>
                <c:ptCount val="1"/>
                <c:pt idx="0">
                  <c:v>20 washe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sistant strain VK'!$X$43:$Z$43</c:f>
                <c:numCache>
                  <c:formatCode>General</c:formatCode>
                  <c:ptCount val="3"/>
                  <c:pt idx="0">
                    <c:v>8.4678221857861455</c:v>
                  </c:pt>
                  <c:pt idx="1">
                    <c:v>20.034407516411033</c:v>
                  </c:pt>
                  <c:pt idx="2">
                    <c:v>5.1996553978013509</c:v>
                  </c:pt>
                </c:numCache>
              </c:numRef>
            </c:plus>
            <c:minus>
              <c:numRef>
                <c:f>'Resistant strain VK'!$X$43:$Z$43</c:f>
                <c:numCache>
                  <c:formatCode>General</c:formatCode>
                  <c:ptCount val="3"/>
                  <c:pt idx="0">
                    <c:v>8.4678221857861455</c:v>
                  </c:pt>
                  <c:pt idx="1">
                    <c:v>20.034407516411033</c:v>
                  </c:pt>
                  <c:pt idx="2">
                    <c:v>5.19965539780135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sistant strain VK'!$X$39:$Z$39</c:f>
              <c:strCache>
                <c:ptCount val="3"/>
                <c:pt idx="0">
                  <c:v>DawaPlus 2.0 </c:v>
                </c:pt>
                <c:pt idx="1">
                  <c:v>DawaPlus 3.0 </c:v>
                </c:pt>
                <c:pt idx="2">
                  <c:v>DawaPlus 4.0 </c:v>
                </c:pt>
              </c:strCache>
            </c:strRef>
          </c:cat>
          <c:val>
            <c:numRef>
              <c:f>'Resistant strain VK'!$X$41:$Z$41</c:f>
              <c:numCache>
                <c:formatCode>General</c:formatCode>
                <c:ptCount val="3"/>
                <c:pt idx="0">
                  <c:v>80.599716375578438</c:v>
                </c:pt>
                <c:pt idx="1">
                  <c:v>50.691577208918247</c:v>
                </c:pt>
                <c:pt idx="2">
                  <c:v>79.4220369535826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-283375536"/>
        <c:axId val="-283372816"/>
      </c:barChart>
      <c:catAx>
        <c:axId val="-2833755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Treatment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83372816"/>
        <c:crosses val="autoZero"/>
        <c:auto val="1"/>
        <c:lblAlgn val="ctr"/>
        <c:lblOffset val="100"/>
        <c:noMultiLvlLbl val="0"/>
      </c:catAx>
      <c:valAx>
        <c:axId val="-283372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% blood feeding inhibi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83375536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717549</xdr:colOff>
      <xdr:row>45</xdr:row>
      <xdr:rowOff>61381</xdr:rowOff>
    </xdr:from>
    <xdr:to>
      <xdr:col>19</xdr:col>
      <xdr:colOff>615949</xdr:colOff>
      <xdr:row>59</xdr:row>
      <xdr:rowOff>6348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560915</xdr:colOff>
      <xdr:row>44</xdr:row>
      <xdr:rowOff>86784</xdr:rowOff>
    </xdr:from>
    <xdr:to>
      <xdr:col>27</xdr:col>
      <xdr:colOff>459315</xdr:colOff>
      <xdr:row>57</xdr:row>
      <xdr:rowOff>196850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704849</xdr:colOff>
      <xdr:row>43</xdr:row>
      <xdr:rowOff>194732</xdr:rowOff>
    </xdr:from>
    <xdr:to>
      <xdr:col>19</xdr:col>
      <xdr:colOff>603249</xdr:colOff>
      <xdr:row>57</xdr:row>
      <xdr:rowOff>105832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416982</xdr:colOff>
      <xdr:row>45</xdr:row>
      <xdr:rowOff>156632</xdr:rowOff>
    </xdr:from>
    <xdr:to>
      <xdr:col>27</xdr:col>
      <xdr:colOff>315382</xdr:colOff>
      <xdr:row>59</xdr:row>
      <xdr:rowOff>105832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3"/>
  <sheetViews>
    <sheetView topLeftCell="A52" workbookViewId="0">
      <selection activeCell="M23" sqref="M23:S29"/>
    </sheetView>
  </sheetViews>
  <sheetFormatPr baseColWidth="10" defaultRowHeight="14.35" x14ac:dyDescent="0.5"/>
  <cols>
    <col min="4" max="4" width="9.703125" customWidth="1"/>
    <col min="5" max="5" width="12.234375" customWidth="1"/>
  </cols>
  <sheetData>
    <row r="1" spans="1:21" ht="43" x14ac:dyDescent="0.5">
      <c r="A1" s="48" t="s">
        <v>0</v>
      </c>
      <c r="B1" s="35" t="s">
        <v>17</v>
      </c>
      <c r="C1" s="48" t="s">
        <v>1</v>
      </c>
      <c r="D1" s="48" t="s">
        <v>2</v>
      </c>
      <c r="E1" s="2" t="s">
        <v>3</v>
      </c>
      <c r="F1" s="50" t="s">
        <v>4</v>
      </c>
      <c r="G1" s="3" t="s">
        <v>5</v>
      </c>
      <c r="H1" s="4" t="s">
        <v>6</v>
      </c>
      <c r="I1" s="5" t="s">
        <v>7</v>
      </c>
      <c r="J1" s="4" t="s">
        <v>8</v>
      </c>
      <c r="K1" s="36" t="s">
        <v>23</v>
      </c>
      <c r="P1" t="s">
        <v>53</v>
      </c>
    </row>
    <row r="2" spans="1:21" ht="14.7" thickBot="1" x14ac:dyDescent="0.55000000000000004">
      <c r="A2" s="49"/>
      <c r="C2" s="49" t="s">
        <v>9</v>
      </c>
      <c r="D2" s="49"/>
      <c r="E2" s="6" t="s">
        <v>10</v>
      </c>
      <c r="F2" s="51"/>
      <c r="G2" s="7" t="s">
        <v>11</v>
      </c>
      <c r="H2" s="8" t="s">
        <v>12</v>
      </c>
      <c r="I2" s="9" t="s">
        <v>13</v>
      </c>
      <c r="J2" s="10" t="s">
        <v>14</v>
      </c>
      <c r="N2" t="s">
        <v>18</v>
      </c>
      <c r="O2" t="s">
        <v>19</v>
      </c>
      <c r="P2" t="s">
        <v>19</v>
      </c>
      <c r="Q2" t="s">
        <v>20</v>
      </c>
      <c r="R2" t="s">
        <v>20</v>
      </c>
      <c r="S2" t="s">
        <v>21</v>
      </c>
      <c r="T2" t="s">
        <v>21</v>
      </c>
    </row>
    <row r="3" spans="1:21" ht="14.7" thickBot="1" x14ac:dyDescent="0.55000000000000004">
      <c r="A3" s="11" t="s">
        <v>18</v>
      </c>
      <c r="B3" s="1">
        <v>0</v>
      </c>
      <c r="C3" s="12">
        <v>85</v>
      </c>
      <c r="D3" s="12"/>
      <c r="E3" s="12">
        <v>76</v>
      </c>
      <c r="F3" s="38">
        <f>(E3/C3)*100</f>
        <v>89.411764705882362</v>
      </c>
      <c r="G3" s="12">
        <v>72</v>
      </c>
      <c r="H3" s="38">
        <f>(G3/C3)*100</f>
        <v>84.705882352941174</v>
      </c>
      <c r="I3" s="12">
        <v>17</v>
      </c>
      <c r="J3" s="39">
        <f>(I3/C3)*100</f>
        <v>20</v>
      </c>
      <c r="K3" t="s">
        <v>24</v>
      </c>
      <c r="N3">
        <v>18</v>
      </c>
      <c r="O3">
        <v>98.979591836734699</v>
      </c>
      <c r="P3">
        <v>100</v>
      </c>
      <c r="Q3">
        <v>98.130841121495322</v>
      </c>
      <c r="R3">
        <v>93.589743589743591</v>
      </c>
      <c r="S3">
        <v>100</v>
      </c>
      <c r="T3">
        <v>94.117647058823522</v>
      </c>
    </row>
    <row r="4" spans="1:21" ht="14.7" thickBot="1" x14ac:dyDescent="0.55000000000000004">
      <c r="A4" s="11" t="s">
        <v>18</v>
      </c>
      <c r="B4" s="16">
        <v>20</v>
      </c>
      <c r="C4" s="17">
        <v>100</v>
      </c>
      <c r="D4" s="17">
        <v>1</v>
      </c>
      <c r="E4" s="17">
        <v>71</v>
      </c>
      <c r="F4" s="38">
        <f t="shared" ref="F4:F10" si="0">(E4/C4)*100</f>
        <v>71</v>
      </c>
      <c r="G4" s="17">
        <v>48</v>
      </c>
      <c r="H4" s="38">
        <f t="shared" ref="H4:H10" si="1">(G4/C4)*100</f>
        <v>48</v>
      </c>
      <c r="I4" s="17">
        <v>18</v>
      </c>
      <c r="J4" s="39">
        <f t="shared" ref="J4:J10" si="2">(I4/C4)*100</f>
        <v>18</v>
      </c>
      <c r="K4" t="s">
        <v>24</v>
      </c>
      <c r="N4">
        <v>21.176470588235293</v>
      </c>
      <c r="O4">
        <v>95.555555555555557</v>
      </c>
      <c r="P4">
        <v>97.196261682242991</v>
      </c>
      <c r="Q4">
        <v>98.095238095238088</v>
      </c>
      <c r="R4">
        <v>100</v>
      </c>
      <c r="S4">
        <v>100</v>
      </c>
      <c r="T4">
        <v>100</v>
      </c>
    </row>
    <row r="5" spans="1:21" ht="14.7" thickBot="1" x14ac:dyDescent="0.55000000000000004">
      <c r="A5" s="15" t="s">
        <v>19</v>
      </c>
      <c r="B5" s="16">
        <v>0</v>
      </c>
      <c r="C5" s="17">
        <v>98</v>
      </c>
      <c r="D5" s="17">
        <v>1</v>
      </c>
      <c r="E5" s="17">
        <v>12</v>
      </c>
      <c r="F5" s="38">
        <f t="shared" si="0"/>
        <v>12.244897959183673</v>
      </c>
      <c r="G5" s="17">
        <v>0</v>
      </c>
      <c r="H5" s="38">
        <f t="shared" si="1"/>
        <v>0</v>
      </c>
      <c r="I5" s="17">
        <v>97</v>
      </c>
      <c r="J5" s="39">
        <f t="shared" si="2"/>
        <v>98.979591836734699</v>
      </c>
      <c r="K5">
        <f>((H3-H5)/H3)*100</f>
        <v>100</v>
      </c>
    </row>
    <row r="6" spans="1:21" ht="14.7" thickBot="1" x14ac:dyDescent="0.55000000000000004">
      <c r="A6" s="15" t="s">
        <v>19</v>
      </c>
      <c r="B6" s="16">
        <v>20</v>
      </c>
      <c r="C6" s="17">
        <v>102</v>
      </c>
      <c r="D6" s="17">
        <v>1</v>
      </c>
      <c r="E6" s="17">
        <v>22</v>
      </c>
      <c r="F6" s="38">
        <f t="shared" si="0"/>
        <v>21.568627450980394</v>
      </c>
      <c r="G6" s="17">
        <v>0</v>
      </c>
      <c r="H6" s="38">
        <f t="shared" si="1"/>
        <v>0</v>
      </c>
      <c r="I6" s="17">
        <v>102</v>
      </c>
      <c r="J6" s="39">
        <f t="shared" si="2"/>
        <v>100</v>
      </c>
      <c r="K6">
        <f>((H4-H6)/H4)*100</f>
        <v>100</v>
      </c>
      <c r="M6" s="47" t="s">
        <v>38</v>
      </c>
      <c r="N6" s="47" t="s">
        <v>39</v>
      </c>
      <c r="O6" s="47" t="s">
        <v>40</v>
      </c>
      <c r="P6" s="47" t="s">
        <v>41</v>
      </c>
      <c r="Q6" s="47" t="s">
        <v>42</v>
      </c>
      <c r="R6" s="47" t="s">
        <v>43</v>
      </c>
      <c r="S6" s="47" t="s">
        <v>44</v>
      </c>
      <c r="T6" s="47" t="s">
        <v>45</v>
      </c>
    </row>
    <row r="7" spans="1:21" ht="14.7" thickBot="1" x14ac:dyDescent="0.55000000000000004">
      <c r="A7" s="15" t="s">
        <v>20</v>
      </c>
      <c r="B7" s="1">
        <v>0</v>
      </c>
      <c r="C7" s="17">
        <v>107</v>
      </c>
      <c r="D7" s="17">
        <v>1</v>
      </c>
      <c r="E7" s="17">
        <v>44</v>
      </c>
      <c r="F7" s="38">
        <f t="shared" si="0"/>
        <v>41.121495327102799</v>
      </c>
      <c r="G7" s="17">
        <v>2</v>
      </c>
      <c r="H7" s="38">
        <f t="shared" si="1"/>
        <v>1.8691588785046727</v>
      </c>
      <c r="I7" s="17">
        <v>105</v>
      </c>
      <c r="J7" s="39">
        <f t="shared" si="2"/>
        <v>98.130841121495322</v>
      </c>
      <c r="K7">
        <f>((H3-H7)/H3)*100</f>
        <v>97.793354101765303</v>
      </c>
      <c r="M7" s="47" t="s">
        <v>46</v>
      </c>
      <c r="N7" s="47" t="s">
        <v>47</v>
      </c>
      <c r="O7" s="47" t="s">
        <v>48</v>
      </c>
      <c r="P7" s="47" t="s">
        <v>49</v>
      </c>
      <c r="Q7" s="47" t="s">
        <v>50</v>
      </c>
      <c r="R7" s="47" t="s">
        <v>51</v>
      </c>
      <c r="S7" s="47" t="s">
        <v>44</v>
      </c>
      <c r="T7" s="47" t="s">
        <v>52</v>
      </c>
    </row>
    <row r="8" spans="1:21" ht="14.7" thickBot="1" x14ac:dyDescent="0.55000000000000004">
      <c r="A8" s="15" t="s">
        <v>20</v>
      </c>
      <c r="B8" s="16">
        <v>20</v>
      </c>
      <c r="C8" s="17">
        <v>78</v>
      </c>
      <c r="D8" s="17">
        <v>1</v>
      </c>
      <c r="E8" s="17">
        <v>19</v>
      </c>
      <c r="F8" s="38">
        <f t="shared" si="0"/>
        <v>24.358974358974358</v>
      </c>
      <c r="G8" s="17">
        <v>2</v>
      </c>
      <c r="H8" s="38">
        <f t="shared" si="1"/>
        <v>2.5641025641025639</v>
      </c>
      <c r="I8" s="17">
        <v>73</v>
      </c>
      <c r="J8" s="39">
        <f t="shared" si="2"/>
        <v>93.589743589743591</v>
      </c>
      <c r="K8">
        <f>((H4-H8)/H4)*100</f>
        <v>94.658119658119659</v>
      </c>
    </row>
    <row r="9" spans="1:21" ht="14.7" thickBot="1" x14ac:dyDescent="0.55000000000000004">
      <c r="A9" s="15" t="s">
        <v>21</v>
      </c>
      <c r="B9" s="16">
        <v>0</v>
      </c>
      <c r="C9" s="17">
        <v>112</v>
      </c>
      <c r="D9" s="17">
        <v>1</v>
      </c>
      <c r="E9" s="17">
        <v>37</v>
      </c>
      <c r="F9" s="38">
        <f t="shared" si="0"/>
        <v>33.035714285714285</v>
      </c>
      <c r="G9" s="17">
        <v>4</v>
      </c>
      <c r="H9" s="38">
        <f t="shared" si="1"/>
        <v>3.5714285714285712</v>
      </c>
      <c r="I9" s="17">
        <v>112</v>
      </c>
      <c r="J9" s="39">
        <f t="shared" si="2"/>
        <v>100</v>
      </c>
      <c r="K9">
        <f>((H3-H9)/H3)*100</f>
        <v>95.783730158730165</v>
      </c>
    </row>
    <row r="10" spans="1:21" ht="14.7" thickBot="1" x14ac:dyDescent="0.55000000000000004">
      <c r="A10" s="15" t="s">
        <v>21</v>
      </c>
      <c r="B10" s="16">
        <v>20</v>
      </c>
      <c r="C10" s="20">
        <v>85</v>
      </c>
      <c r="D10" s="20">
        <v>1</v>
      </c>
      <c r="E10" s="20">
        <v>25</v>
      </c>
      <c r="F10" s="38">
        <f t="shared" si="0"/>
        <v>29.411764705882355</v>
      </c>
      <c r="G10" s="20">
        <v>9</v>
      </c>
      <c r="H10" s="38">
        <f t="shared" si="1"/>
        <v>10.588235294117647</v>
      </c>
      <c r="I10" s="20">
        <v>80</v>
      </c>
      <c r="J10" s="39">
        <f t="shared" si="2"/>
        <v>94.117647058823522</v>
      </c>
      <c r="K10">
        <f>((H4-H10)/H4)*100</f>
        <v>77.941176470588232</v>
      </c>
    </row>
    <row r="11" spans="1:21" ht="14.7" thickBot="1" x14ac:dyDescent="0.55000000000000004">
      <c r="A11" s="23"/>
      <c r="B11" s="24"/>
      <c r="C11" s="25"/>
      <c r="D11" s="25"/>
      <c r="E11" s="24"/>
      <c r="F11" s="26"/>
      <c r="G11" s="24"/>
      <c r="H11" s="26"/>
      <c r="I11" s="24"/>
      <c r="J11" s="26"/>
      <c r="Q11" t="s">
        <v>54</v>
      </c>
    </row>
    <row r="12" spans="1:21" ht="14.7" thickBot="1" x14ac:dyDescent="0.55000000000000004">
      <c r="A12" s="11" t="s">
        <v>18</v>
      </c>
      <c r="B12" s="1">
        <v>0</v>
      </c>
      <c r="C12" s="12">
        <v>73</v>
      </c>
      <c r="D12" s="12">
        <v>2</v>
      </c>
      <c r="E12" s="12">
        <v>59</v>
      </c>
      <c r="F12" s="38">
        <f>(E12/C12)*100</f>
        <v>80.821917808219183</v>
      </c>
      <c r="G12" s="12">
        <v>55</v>
      </c>
      <c r="H12" s="38">
        <f>(G12/C12)*100</f>
        <v>75.342465753424662</v>
      </c>
      <c r="I12" s="12">
        <v>14</v>
      </c>
      <c r="J12" s="39">
        <f>(I12/C12)*100</f>
        <v>19.17808219178082</v>
      </c>
      <c r="N12" t="s">
        <v>18</v>
      </c>
      <c r="O12" t="s">
        <v>26</v>
      </c>
      <c r="P12" t="s">
        <v>19</v>
      </c>
      <c r="Q12" t="s">
        <v>19</v>
      </c>
      <c r="R12" t="s">
        <v>20</v>
      </c>
      <c r="S12" t="s">
        <v>20</v>
      </c>
      <c r="T12" t="s">
        <v>21</v>
      </c>
      <c r="U12" t="s">
        <v>21</v>
      </c>
    </row>
    <row r="13" spans="1:21" ht="14.7" thickBot="1" x14ac:dyDescent="0.55000000000000004">
      <c r="A13" s="11" t="s">
        <v>18</v>
      </c>
      <c r="B13" s="16">
        <v>20</v>
      </c>
      <c r="C13" s="17">
        <v>85</v>
      </c>
      <c r="D13" s="17">
        <v>2</v>
      </c>
      <c r="E13" s="17">
        <v>71</v>
      </c>
      <c r="F13" s="38">
        <f t="shared" ref="F13:F19" si="3">(E13/C13)*100</f>
        <v>83.529411764705884</v>
      </c>
      <c r="G13" s="17">
        <v>63</v>
      </c>
      <c r="H13" s="38">
        <f t="shared" ref="H13:H19" si="4">(G13/C13)*100</f>
        <v>74.117647058823536</v>
      </c>
      <c r="I13" s="17">
        <v>18</v>
      </c>
      <c r="J13" s="39">
        <f t="shared" ref="J13:J19" si="5">(I13/C13)*100</f>
        <v>21.176470588235293</v>
      </c>
      <c r="N13">
        <v>84.705882352941174</v>
      </c>
      <c r="O13">
        <v>48</v>
      </c>
      <c r="P13">
        <v>0</v>
      </c>
      <c r="Q13">
        <v>0</v>
      </c>
      <c r="R13">
        <v>1.8691588785046727</v>
      </c>
      <c r="S13">
        <v>2.5641025641025639</v>
      </c>
      <c r="T13">
        <v>3.5714285714285712</v>
      </c>
      <c r="U13">
        <v>10.588235294117647</v>
      </c>
    </row>
    <row r="14" spans="1:21" ht="14.7" thickBot="1" x14ac:dyDescent="0.55000000000000004">
      <c r="A14" s="15" t="s">
        <v>19</v>
      </c>
      <c r="B14" s="16">
        <v>0</v>
      </c>
      <c r="C14" s="17">
        <v>90</v>
      </c>
      <c r="D14" s="17">
        <v>2</v>
      </c>
      <c r="E14" s="17">
        <v>15</v>
      </c>
      <c r="F14" s="38">
        <f t="shared" si="3"/>
        <v>16.666666666666664</v>
      </c>
      <c r="G14" s="17">
        <v>3</v>
      </c>
      <c r="H14" s="38">
        <f t="shared" si="4"/>
        <v>3.3333333333333335</v>
      </c>
      <c r="I14" s="17">
        <v>86</v>
      </c>
      <c r="J14" s="39">
        <f t="shared" si="5"/>
        <v>95.555555555555557</v>
      </c>
      <c r="K14">
        <f>((H12-H14)/H12)*100</f>
        <v>95.575757575757578</v>
      </c>
      <c r="N14">
        <v>75.342465753424662</v>
      </c>
      <c r="O14">
        <v>74.117647058823536</v>
      </c>
      <c r="P14">
        <v>3.3333333333333335</v>
      </c>
      <c r="Q14">
        <v>2.8037383177570092</v>
      </c>
      <c r="R14">
        <v>6.666666666666667</v>
      </c>
      <c r="S14">
        <v>1.0101010101010102</v>
      </c>
      <c r="T14">
        <v>0</v>
      </c>
      <c r="U14">
        <v>0.90090090090090091</v>
      </c>
    </row>
    <row r="15" spans="1:21" ht="14.7" thickBot="1" x14ac:dyDescent="0.55000000000000004">
      <c r="A15" s="15" t="s">
        <v>19</v>
      </c>
      <c r="B15" s="16">
        <v>20</v>
      </c>
      <c r="C15" s="17">
        <v>107</v>
      </c>
      <c r="D15" s="17">
        <v>2</v>
      </c>
      <c r="E15" s="17">
        <v>17</v>
      </c>
      <c r="F15" s="38">
        <f t="shared" si="3"/>
        <v>15.887850467289718</v>
      </c>
      <c r="G15" s="17">
        <v>3</v>
      </c>
      <c r="H15" s="38">
        <f t="shared" si="4"/>
        <v>2.8037383177570092</v>
      </c>
      <c r="I15" s="17">
        <v>104</v>
      </c>
      <c r="J15" s="39">
        <f t="shared" si="5"/>
        <v>97.196261682242991</v>
      </c>
      <c r="K15">
        <f>((H13-H15)/H13)*100</f>
        <v>96.217178460169123</v>
      </c>
    </row>
    <row r="16" spans="1:21" ht="14.7" thickBot="1" x14ac:dyDescent="0.55000000000000004">
      <c r="A16" s="15" t="s">
        <v>20</v>
      </c>
      <c r="B16" s="1">
        <v>0</v>
      </c>
      <c r="C16" s="17">
        <v>105</v>
      </c>
      <c r="D16" s="17">
        <v>2</v>
      </c>
      <c r="E16" s="17">
        <v>76</v>
      </c>
      <c r="F16" s="38">
        <f t="shared" si="3"/>
        <v>72.38095238095238</v>
      </c>
      <c r="G16" s="17">
        <v>7</v>
      </c>
      <c r="H16" s="38">
        <f t="shared" si="4"/>
        <v>6.666666666666667</v>
      </c>
      <c r="I16" s="17">
        <v>103</v>
      </c>
      <c r="J16" s="39">
        <f t="shared" si="5"/>
        <v>98.095238095238088</v>
      </c>
      <c r="K16">
        <f>((H12-H16)/H12)*100</f>
        <v>91.151515151515156</v>
      </c>
      <c r="M16" s="47" t="s">
        <v>38</v>
      </c>
      <c r="N16" s="47" t="s">
        <v>55</v>
      </c>
      <c r="O16" s="47" t="s">
        <v>56</v>
      </c>
      <c r="P16" s="47" t="s">
        <v>57</v>
      </c>
      <c r="Q16" s="47" t="s">
        <v>58</v>
      </c>
      <c r="R16" s="47" t="s">
        <v>59</v>
      </c>
      <c r="S16" s="47" t="s">
        <v>60</v>
      </c>
      <c r="T16" s="47" t="s">
        <v>61</v>
      </c>
      <c r="U16" s="47" t="s">
        <v>62</v>
      </c>
    </row>
    <row r="17" spans="1:21" ht="14.7" thickBot="1" x14ac:dyDescent="0.55000000000000004">
      <c r="A17" s="15" t="s">
        <v>20</v>
      </c>
      <c r="B17" s="16">
        <v>20</v>
      </c>
      <c r="C17" s="17">
        <v>99</v>
      </c>
      <c r="D17" s="17">
        <v>2</v>
      </c>
      <c r="E17" s="17">
        <v>20</v>
      </c>
      <c r="F17" s="38">
        <f t="shared" si="3"/>
        <v>20.202020202020201</v>
      </c>
      <c r="G17" s="17">
        <v>1</v>
      </c>
      <c r="H17" s="38">
        <f t="shared" si="4"/>
        <v>1.0101010101010102</v>
      </c>
      <c r="I17" s="17">
        <v>99</v>
      </c>
      <c r="J17" s="39">
        <f t="shared" si="5"/>
        <v>100</v>
      </c>
      <c r="K17">
        <f>((H13-H17)/H13)*100</f>
        <v>98.637165303831978</v>
      </c>
      <c r="M17" s="47" t="s">
        <v>46</v>
      </c>
      <c r="N17" s="47" t="s">
        <v>63</v>
      </c>
      <c r="O17" s="47" t="s">
        <v>64</v>
      </c>
      <c r="P17" s="47" t="s">
        <v>65</v>
      </c>
      <c r="Q17" s="47" t="s">
        <v>66</v>
      </c>
      <c r="R17" s="47" t="s">
        <v>67</v>
      </c>
      <c r="S17" s="47" t="s">
        <v>68</v>
      </c>
      <c r="T17" s="47" t="s">
        <v>69</v>
      </c>
      <c r="U17" s="47" t="s">
        <v>70</v>
      </c>
    </row>
    <row r="18" spans="1:21" ht="14.7" thickBot="1" x14ac:dyDescent="0.55000000000000004">
      <c r="A18" s="15" t="s">
        <v>21</v>
      </c>
      <c r="B18" s="16">
        <v>0</v>
      </c>
      <c r="C18" s="17">
        <v>125</v>
      </c>
      <c r="D18" s="17">
        <v>2</v>
      </c>
      <c r="E18" s="17">
        <v>32</v>
      </c>
      <c r="F18" s="38">
        <f t="shared" si="3"/>
        <v>25.6</v>
      </c>
      <c r="G18" s="17">
        <v>0</v>
      </c>
      <c r="H18" s="38">
        <f t="shared" si="4"/>
        <v>0</v>
      </c>
      <c r="I18" s="17">
        <v>125</v>
      </c>
      <c r="J18" s="39">
        <f t="shared" si="5"/>
        <v>100</v>
      </c>
      <c r="K18">
        <f>((H12-H18)/H12)*100</f>
        <v>100</v>
      </c>
    </row>
    <row r="19" spans="1:21" ht="14.7" thickBot="1" x14ac:dyDescent="0.55000000000000004">
      <c r="A19" s="15" t="s">
        <v>21</v>
      </c>
      <c r="B19" s="16">
        <v>20</v>
      </c>
      <c r="C19" s="20">
        <v>111</v>
      </c>
      <c r="D19" s="20">
        <v>2</v>
      </c>
      <c r="E19" s="20">
        <v>24</v>
      </c>
      <c r="F19" s="38">
        <f t="shared" si="3"/>
        <v>21.621621621621621</v>
      </c>
      <c r="G19" s="20">
        <v>1</v>
      </c>
      <c r="H19" s="38">
        <f t="shared" si="4"/>
        <v>0.90090090090090091</v>
      </c>
      <c r="I19" s="20">
        <v>111</v>
      </c>
      <c r="J19" s="39">
        <f t="shared" si="5"/>
        <v>100</v>
      </c>
      <c r="K19">
        <f>((H13-H19)/H13)*100</f>
        <v>98.78449878449878</v>
      </c>
    </row>
    <row r="20" spans="1:21" ht="14.7" thickBot="1" x14ac:dyDescent="0.55000000000000004"/>
    <row r="21" spans="1:21" ht="14.7" thickBot="1" x14ac:dyDescent="0.55000000000000004">
      <c r="A21" s="11"/>
      <c r="B21" s="1"/>
      <c r="C21" s="12"/>
      <c r="D21" s="12"/>
      <c r="E21" s="12"/>
      <c r="F21" s="13"/>
      <c r="G21" s="12"/>
      <c r="H21" s="13"/>
      <c r="I21" s="12"/>
      <c r="J21" s="14"/>
    </row>
    <row r="22" spans="1:21" x14ac:dyDescent="0.5">
      <c r="A22" s="11"/>
      <c r="B22" s="16"/>
      <c r="C22" s="17"/>
      <c r="D22" s="17"/>
      <c r="E22" s="17"/>
      <c r="F22" s="13"/>
      <c r="G22" s="17"/>
      <c r="H22" s="13"/>
      <c r="I22" s="17"/>
      <c r="J22" s="14"/>
    </row>
    <row r="23" spans="1:21" ht="43" x14ac:dyDescent="0.5">
      <c r="A23" s="15"/>
      <c r="B23" s="16"/>
      <c r="C23" s="17"/>
      <c r="D23" s="17"/>
      <c r="E23" s="17"/>
      <c r="F23" s="18"/>
      <c r="G23" s="17"/>
      <c r="H23" s="18"/>
      <c r="I23" s="17"/>
      <c r="J23" s="19"/>
      <c r="P23" s="36" t="s">
        <v>23</v>
      </c>
    </row>
    <row r="24" spans="1:21" ht="14.7" thickBot="1" x14ac:dyDescent="0.55000000000000004">
      <c r="A24" s="15"/>
      <c r="B24" s="16"/>
      <c r="C24" s="17"/>
      <c r="D24" s="17"/>
      <c r="E24" s="17"/>
      <c r="F24" s="18"/>
      <c r="G24" s="17"/>
      <c r="H24" s="18"/>
      <c r="I24" s="17"/>
      <c r="J24" s="19"/>
    </row>
    <row r="25" spans="1:21" x14ac:dyDescent="0.5">
      <c r="A25" s="15"/>
      <c r="B25" s="1"/>
      <c r="C25" s="17"/>
      <c r="D25" s="17"/>
      <c r="E25" s="17"/>
      <c r="F25" s="18"/>
      <c r="G25" s="17"/>
      <c r="H25" s="18"/>
      <c r="I25" s="17"/>
      <c r="J25" s="19"/>
      <c r="N25" t="s">
        <v>19</v>
      </c>
      <c r="O25" t="s">
        <v>19</v>
      </c>
      <c r="P25" t="s">
        <v>20</v>
      </c>
      <c r="Q25" t="s">
        <v>20</v>
      </c>
      <c r="R25" t="s">
        <v>21</v>
      </c>
      <c r="S25" t="s">
        <v>21</v>
      </c>
    </row>
    <row r="26" spans="1:21" x14ac:dyDescent="0.5">
      <c r="A26" s="15"/>
      <c r="B26" s="16"/>
      <c r="C26" s="17"/>
      <c r="D26" s="17"/>
      <c r="E26" s="17"/>
      <c r="F26" s="18"/>
      <c r="G26" s="17"/>
      <c r="H26" s="18"/>
      <c r="I26" s="17"/>
      <c r="J26" s="19"/>
      <c r="N26">
        <v>100</v>
      </c>
      <c r="O26">
        <v>100</v>
      </c>
      <c r="P26">
        <v>97.793354101765303</v>
      </c>
      <c r="Q26">
        <v>94.658119658119659</v>
      </c>
      <c r="R26">
        <v>95.783730158730165</v>
      </c>
      <c r="S26">
        <v>77.941176470588232</v>
      </c>
    </row>
    <row r="27" spans="1:21" x14ac:dyDescent="0.5">
      <c r="A27" s="15"/>
      <c r="B27" s="16"/>
      <c r="C27" s="17"/>
      <c r="D27" s="17"/>
      <c r="E27" s="17"/>
      <c r="F27" s="18"/>
      <c r="G27" s="17"/>
      <c r="H27" s="18"/>
      <c r="I27" s="17"/>
      <c r="J27" s="19"/>
      <c r="N27">
        <v>95.575757575757578</v>
      </c>
      <c r="O27">
        <v>96.217178460169123</v>
      </c>
      <c r="P27">
        <v>91.151515151515156</v>
      </c>
      <c r="Q27">
        <v>98.637165303831978</v>
      </c>
      <c r="R27">
        <v>100</v>
      </c>
      <c r="S27">
        <v>98.78449878449878</v>
      </c>
    </row>
    <row r="28" spans="1:21" ht="14.7" thickBot="1" x14ac:dyDescent="0.55000000000000004">
      <c r="A28" s="15"/>
      <c r="B28" s="16"/>
      <c r="C28" s="20"/>
      <c r="D28" s="20"/>
      <c r="E28" s="20"/>
      <c r="F28" s="21"/>
      <c r="G28" s="20"/>
      <c r="H28" s="21"/>
      <c r="I28" s="20"/>
      <c r="J28" s="22"/>
      <c r="M28" s="47" t="s">
        <v>38</v>
      </c>
      <c r="N28" s="47" t="s">
        <v>71</v>
      </c>
      <c r="O28" s="47" t="s">
        <v>72</v>
      </c>
      <c r="P28" s="47" t="s">
        <v>73</v>
      </c>
      <c r="Q28" s="47" t="s">
        <v>74</v>
      </c>
      <c r="R28" s="47" t="s">
        <v>75</v>
      </c>
      <c r="S28" s="47" t="s">
        <v>76</v>
      </c>
    </row>
    <row r="29" spans="1:21" x14ac:dyDescent="0.5">
      <c r="M29" s="47" t="s">
        <v>46</v>
      </c>
      <c r="N29" s="47" t="s">
        <v>77</v>
      </c>
      <c r="O29" s="47" t="s">
        <v>78</v>
      </c>
      <c r="P29" s="47" t="s">
        <v>79</v>
      </c>
      <c r="Q29" s="47" t="s">
        <v>80</v>
      </c>
      <c r="R29" s="47" t="s">
        <v>81</v>
      </c>
      <c r="S29" s="47" t="s">
        <v>82</v>
      </c>
    </row>
    <row r="31" spans="1:21" ht="18.350000000000001" thickBot="1" x14ac:dyDescent="0.65">
      <c r="B31" s="27" t="s">
        <v>15</v>
      </c>
    </row>
    <row r="32" spans="1:21" ht="18.350000000000001" thickBot="1" x14ac:dyDescent="0.65">
      <c r="B32" s="11" t="s">
        <v>18</v>
      </c>
      <c r="C32" s="28">
        <f>C3+C12+C21</f>
        <v>158</v>
      </c>
      <c r="D32" s="29" t="s">
        <v>16</v>
      </c>
      <c r="E32" s="28">
        <f>E3+E12+E21</f>
        <v>135</v>
      </c>
      <c r="F32" s="45">
        <f t="shared" ref="F32:F39" si="6">(E32/C32)*100</f>
        <v>85.443037974683548</v>
      </c>
      <c r="G32" s="28">
        <f>G3+G12+G21</f>
        <v>127</v>
      </c>
      <c r="H32" s="46">
        <f>(G32/C32)*100</f>
        <v>80.379746835443029</v>
      </c>
      <c r="I32" s="28">
        <f>I3+I12+I21</f>
        <v>31</v>
      </c>
      <c r="J32" s="30">
        <f>I32/C32</f>
        <v>0.19620253164556961</v>
      </c>
    </row>
    <row r="33" spans="1:26" ht="18.350000000000001" thickBot="1" x14ac:dyDescent="0.65">
      <c r="B33" s="11" t="s">
        <v>18</v>
      </c>
      <c r="C33" s="28">
        <f t="shared" ref="C33:E38" si="7">C4+C13+C22</f>
        <v>185</v>
      </c>
      <c r="D33" s="31" t="s">
        <v>16</v>
      </c>
      <c r="E33" s="28">
        <f t="shared" si="7"/>
        <v>142</v>
      </c>
      <c r="F33" s="45">
        <f t="shared" si="6"/>
        <v>76.756756756756758</v>
      </c>
      <c r="G33" s="28">
        <f t="shared" ref="G33" si="8">G4+G13+G22</f>
        <v>111</v>
      </c>
      <c r="H33" s="46">
        <f>(G33/C33)*100</f>
        <v>60</v>
      </c>
      <c r="I33" s="28">
        <f t="shared" ref="I33" si="9">I4+I13+I22</f>
        <v>36</v>
      </c>
      <c r="J33" s="32">
        <f t="shared" ref="J33:J37" si="10">I33/C33</f>
        <v>0.19459459459459461</v>
      </c>
    </row>
    <row r="34" spans="1:26" ht="18.350000000000001" thickBot="1" x14ac:dyDescent="0.65">
      <c r="B34" s="15" t="s">
        <v>19</v>
      </c>
      <c r="C34" s="28">
        <f t="shared" si="7"/>
        <v>188</v>
      </c>
      <c r="D34" s="31" t="s">
        <v>16</v>
      </c>
      <c r="E34" s="28">
        <f t="shared" si="7"/>
        <v>27</v>
      </c>
      <c r="F34" s="45">
        <f t="shared" si="6"/>
        <v>14.361702127659576</v>
      </c>
      <c r="G34" s="28">
        <f t="shared" ref="G34" si="11">G5+G14+G23</f>
        <v>3</v>
      </c>
      <c r="H34" s="46">
        <f t="shared" ref="H34:H39" si="12">(G34/C34)*100</f>
        <v>1.5957446808510638</v>
      </c>
      <c r="I34" s="28">
        <f t="shared" ref="I34" si="13">I5+I14+I23</f>
        <v>183</v>
      </c>
      <c r="J34" s="32">
        <f t="shared" si="10"/>
        <v>0.97340425531914898</v>
      </c>
      <c r="K34">
        <f>((H32-H34)/H32)*100</f>
        <v>98.014742837996309</v>
      </c>
    </row>
    <row r="35" spans="1:26" ht="18.350000000000001" thickBot="1" x14ac:dyDescent="0.65">
      <c r="B35" s="15" t="s">
        <v>19</v>
      </c>
      <c r="C35" s="28">
        <f t="shared" si="7"/>
        <v>209</v>
      </c>
      <c r="D35" s="31" t="s">
        <v>16</v>
      </c>
      <c r="E35" s="28">
        <f t="shared" si="7"/>
        <v>39</v>
      </c>
      <c r="F35" s="45">
        <f t="shared" si="6"/>
        <v>18.660287081339714</v>
      </c>
      <c r="G35" s="28">
        <f t="shared" ref="G35" si="14">G6+G15+G24</f>
        <v>3</v>
      </c>
      <c r="H35" s="46">
        <f t="shared" si="12"/>
        <v>1.4354066985645932</v>
      </c>
      <c r="I35" s="28">
        <f t="shared" ref="I35" si="15">I6+I15+I24</f>
        <v>206</v>
      </c>
      <c r="J35" s="32">
        <f t="shared" si="10"/>
        <v>0.9856459330143541</v>
      </c>
      <c r="K35">
        <f>((H33-H35)/H33)*100</f>
        <v>97.607655502392348</v>
      </c>
    </row>
    <row r="36" spans="1:26" ht="18.350000000000001" thickBot="1" x14ac:dyDescent="0.65">
      <c r="B36" s="15" t="s">
        <v>20</v>
      </c>
      <c r="C36" s="28">
        <f t="shared" si="7"/>
        <v>212</v>
      </c>
      <c r="D36" s="31" t="s">
        <v>16</v>
      </c>
      <c r="E36" s="28">
        <f t="shared" si="7"/>
        <v>120</v>
      </c>
      <c r="F36" s="45">
        <f t="shared" si="6"/>
        <v>56.60377358490566</v>
      </c>
      <c r="G36" s="28">
        <f t="shared" ref="G36" si="16">G7+G16+G25</f>
        <v>9</v>
      </c>
      <c r="H36" s="46">
        <f t="shared" si="12"/>
        <v>4.2452830188679247</v>
      </c>
      <c r="I36" s="28">
        <f t="shared" ref="I36" si="17">I7+I16+I25</f>
        <v>208</v>
      </c>
      <c r="J36" s="32">
        <f t="shared" si="10"/>
        <v>0.98113207547169812</v>
      </c>
      <c r="K36">
        <f>((H32-H36)/H32)*100</f>
        <v>94.718466795424163</v>
      </c>
    </row>
    <row r="37" spans="1:26" ht="18.350000000000001" thickBot="1" x14ac:dyDescent="0.65">
      <c r="B37" s="15" t="s">
        <v>20</v>
      </c>
      <c r="C37" s="28">
        <f t="shared" si="7"/>
        <v>177</v>
      </c>
      <c r="D37" s="31" t="s">
        <v>16</v>
      </c>
      <c r="E37" s="28">
        <f t="shared" si="7"/>
        <v>39</v>
      </c>
      <c r="F37" s="45">
        <f t="shared" si="6"/>
        <v>22.033898305084744</v>
      </c>
      <c r="G37" s="28">
        <f t="shared" ref="G37" si="18">G8+G17+G26</f>
        <v>3</v>
      </c>
      <c r="H37" s="46">
        <f t="shared" si="12"/>
        <v>1.6949152542372881</v>
      </c>
      <c r="I37" s="28">
        <f t="shared" ref="I37" si="19">I8+I17+I26</f>
        <v>172</v>
      </c>
      <c r="J37" s="32">
        <f t="shared" si="10"/>
        <v>0.97175141242937857</v>
      </c>
      <c r="K37">
        <f>((H33-H37)/H33)*100</f>
        <v>97.175141242937855</v>
      </c>
    </row>
    <row r="38" spans="1:26" ht="18.350000000000001" thickBot="1" x14ac:dyDescent="0.65">
      <c r="B38" s="15" t="s">
        <v>21</v>
      </c>
      <c r="C38" s="28">
        <f t="shared" si="7"/>
        <v>237</v>
      </c>
      <c r="D38" s="31" t="s">
        <v>16</v>
      </c>
      <c r="E38" s="28">
        <f t="shared" si="7"/>
        <v>69</v>
      </c>
      <c r="F38" s="45">
        <f t="shared" si="6"/>
        <v>29.11392405063291</v>
      </c>
      <c r="G38" s="28">
        <f t="shared" ref="G38" si="20">G9+G18+G27</f>
        <v>4</v>
      </c>
      <c r="H38" s="46">
        <f t="shared" si="12"/>
        <v>1.6877637130801686</v>
      </c>
      <c r="I38" s="28">
        <f t="shared" ref="I38" si="21">I9+I18+I27</f>
        <v>237</v>
      </c>
      <c r="J38" s="32">
        <f>I38/C38</f>
        <v>1</v>
      </c>
      <c r="K38">
        <f>((H32-H38)/H32)*100</f>
        <v>97.900262467191595</v>
      </c>
      <c r="Q38" s="4" t="s">
        <v>8</v>
      </c>
    </row>
    <row r="39" spans="1:26" ht="44" thickBot="1" x14ac:dyDescent="0.65">
      <c r="B39" s="15" t="s">
        <v>21</v>
      </c>
      <c r="C39" s="28">
        <f>C10+C19+C28</f>
        <v>196</v>
      </c>
      <c r="D39" s="33" t="s">
        <v>16</v>
      </c>
      <c r="E39" s="28">
        <f>E10+E19+E28</f>
        <v>49</v>
      </c>
      <c r="F39" s="45">
        <f t="shared" si="6"/>
        <v>25</v>
      </c>
      <c r="G39" s="28">
        <f>G10+G19+G28</f>
        <v>10</v>
      </c>
      <c r="H39" s="46">
        <f t="shared" si="12"/>
        <v>5.1020408163265305</v>
      </c>
      <c r="I39" s="28">
        <f>I10+I19+I28</f>
        <v>191</v>
      </c>
      <c r="J39" s="34">
        <f>I39/C39</f>
        <v>0.97448979591836737</v>
      </c>
      <c r="K39">
        <f>((H33-H39)/H33)*100</f>
        <v>91.496598639455783</v>
      </c>
      <c r="Q39" s="10" t="s">
        <v>14</v>
      </c>
      <c r="X39" s="36" t="s">
        <v>23</v>
      </c>
    </row>
    <row r="40" spans="1:26" ht="16" thickBot="1" x14ac:dyDescent="0.55000000000000004">
      <c r="A40" t="s">
        <v>27</v>
      </c>
      <c r="B40" s="11" t="s">
        <v>25</v>
      </c>
      <c r="F40" s="41">
        <f>STDEVA(F3,F12)</f>
        <v>6.0739389906918611</v>
      </c>
      <c r="H40" s="41">
        <f>STDEVA(H3,H12)</f>
        <v>6.6209353725928093</v>
      </c>
      <c r="J40" s="41">
        <f>STDEVA(J3,J12)</f>
        <v>0.58118365576976616</v>
      </c>
      <c r="P40" s="42" t="s">
        <v>30</v>
      </c>
      <c r="Q40" s="43" t="s">
        <v>31</v>
      </c>
      <c r="R40" s="43" t="s">
        <v>32</v>
      </c>
      <c r="S40" s="43" t="s">
        <v>33</v>
      </c>
      <c r="X40" s="43" t="s">
        <v>31</v>
      </c>
      <c r="Y40" s="43" t="s">
        <v>32</v>
      </c>
      <c r="Z40" s="43" t="s">
        <v>33</v>
      </c>
    </row>
    <row r="41" spans="1:26" ht="15.7" x14ac:dyDescent="0.5">
      <c r="A41" t="s">
        <v>27</v>
      </c>
      <c r="B41" s="11" t="s">
        <v>26</v>
      </c>
      <c r="F41" s="41">
        <f t="shared" ref="F41:H45" si="22">STDEVA(F4,F13)</f>
        <v>8.8596320231020371</v>
      </c>
      <c r="H41" s="41">
        <f t="shared" si="22"/>
        <v>18.467965343931009</v>
      </c>
      <c r="J41" s="41">
        <f t="shared" ref="J41" si="23">STDEVA(J4,J13)</f>
        <v>2.2461038931807975</v>
      </c>
      <c r="O41" s="44" t="s">
        <v>128</v>
      </c>
      <c r="P41">
        <v>20</v>
      </c>
      <c r="Q41">
        <v>97</v>
      </c>
      <c r="R41">
        <v>98</v>
      </c>
      <c r="S41">
        <v>100</v>
      </c>
      <c r="W41" s="44" t="s">
        <v>128</v>
      </c>
      <c r="X41">
        <v>98</v>
      </c>
      <c r="Y41">
        <v>94</v>
      </c>
      <c r="Z41">
        <v>98</v>
      </c>
    </row>
    <row r="42" spans="1:26" ht="15.7" x14ac:dyDescent="0.5">
      <c r="A42" t="s">
        <v>27</v>
      </c>
      <c r="B42" s="15" t="s">
        <v>19</v>
      </c>
      <c r="F42" s="41">
        <f t="shared" si="22"/>
        <v>3.1266626378996842</v>
      </c>
      <c r="H42" s="41">
        <f t="shared" si="22"/>
        <v>2.3570226039551585</v>
      </c>
      <c r="J42" s="41">
        <f t="shared" ref="J42:K42" si="24">STDEVA(J5,J14)</f>
        <v>2.4211592734505389</v>
      </c>
      <c r="K42" s="41">
        <f t="shared" si="24"/>
        <v>3.1284118197950268</v>
      </c>
      <c r="O42" s="44" t="s">
        <v>35</v>
      </c>
      <c r="P42">
        <v>19</v>
      </c>
      <c r="Q42">
        <v>99</v>
      </c>
      <c r="R42">
        <v>97</v>
      </c>
      <c r="S42">
        <v>97</v>
      </c>
      <c r="W42" s="44" t="s">
        <v>35</v>
      </c>
      <c r="X42">
        <v>97</v>
      </c>
      <c r="Y42">
        <v>97</v>
      </c>
      <c r="Z42">
        <v>91</v>
      </c>
    </row>
    <row r="43" spans="1:26" ht="15.7" x14ac:dyDescent="0.5">
      <c r="A43" t="s">
        <v>27</v>
      </c>
      <c r="B43" s="15" t="s">
        <v>19</v>
      </c>
      <c r="F43" s="41">
        <f t="shared" si="22"/>
        <v>4.0169159275761581</v>
      </c>
      <c r="H43" s="41">
        <f t="shared" si="22"/>
        <v>1.9825423771585444</v>
      </c>
      <c r="J43" s="41">
        <f t="shared" ref="J43:K43" si="25">STDEVA(J6,J15)</f>
        <v>1.9825423771585444</v>
      </c>
      <c r="K43" s="41">
        <f t="shared" si="25"/>
        <v>2.674858762832951</v>
      </c>
      <c r="O43" s="37" t="s">
        <v>36</v>
      </c>
      <c r="P43">
        <v>0.4109589041095898</v>
      </c>
      <c r="Q43">
        <v>1.7120181405895705</v>
      </c>
      <c r="R43">
        <v>1.780151312861733E-2</v>
      </c>
      <c r="S43">
        <v>0</v>
      </c>
      <c r="W43" s="37" t="s">
        <v>36</v>
      </c>
      <c r="X43">
        <v>2.2121212121212106</v>
      </c>
      <c r="Y43">
        <v>3.3209194751250735</v>
      </c>
      <c r="Z43">
        <v>2.1081349206349169</v>
      </c>
    </row>
    <row r="44" spans="1:26" ht="15.7" x14ac:dyDescent="0.5">
      <c r="A44" t="s">
        <v>27</v>
      </c>
      <c r="B44" s="15" t="s">
        <v>20</v>
      </c>
      <c r="F44" s="41">
        <f t="shared" si="22"/>
        <v>22.103774058986719</v>
      </c>
      <c r="H44" s="41">
        <f t="shared" si="22"/>
        <v>3.3923502898046203</v>
      </c>
      <c r="J44" s="41">
        <f t="shared" ref="J44:K44" si="26">STDEVA(J7,J16)</f>
        <v>2.5175141297253335E-2</v>
      </c>
      <c r="K44" s="41">
        <f t="shared" si="26"/>
        <v>4.6964893612708192</v>
      </c>
      <c r="O44" s="37" t="s">
        <v>37</v>
      </c>
      <c r="P44">
        <v>1.5882352941176465</v>
      </c>
      <c r="Q44">
        <v>1.4018691588785046</v>
      </c>
      <c r="R44">
        <v>3.205128205128204</v>
      </c>
      <c r="S44">
        <v>2.9411764705882386</v>
      </c>
      <c r="W44" s="37" t="s">
        <v>37</v>
      </c>
      <c r="X44">
        <v>1.8914107699154386</v>
      </c>
      <c r="Y44">
        <v>1.9895228228561592</v>
      </c>
      <c r="Z44">
        <v>10.421661156955246</v>
      </c>
    </row>
    <row r="45" spans="1:26" ht="15.7" x14ac:dyDescent="0.5">
      <c r="A45" t="s">
        <v>27</v>
      </c>
      <c r="B45" s="15" t="s">
        <v>20</v>
      </c>
      <c r="F45" s="41">
        <f t="shared" si="22"/>
        <v>2.9394104734638922</v>
      </c>
      <c r="H45" s="41">
        <f t="shared" si="22"/>
        <v>1.0988450368089309</v>
      </c>
      <c r="J45" s="41">
        <f t="shared" ref="J45:K45" si="27">STDEVA(J8,J17)</f>
        <v>4.5327357768368417</v>
      </c>
      <c r="K45" s="41">
        <f t="shared" si="27"/>
        <v>2.8136101587339852</v>
      </c>
    </row>
    <row r="46" spans="1:26" ht="15.7" x14ac:dyDescent="0.5">
      <c r="A46" t="s">
        <v>27</v>
      </c>
      <c r="B46" s="15" t="s">
        <v>21</v>
      </c>
      <c r="F46" s="41">
        <f>STDEVA(F9,F18)</f>
        <v>5.257843994394281</v>
      </c>
      <c r="H46" s="41">
        <f>STDEVA(H9,H18)</f>
        <v>2.5253813613805267</v>
      </c>
      <c r="J46" s="41">
        <f>STDEVA(J9,J18)</f>
        <v>0</v>
      </c>
      <c r="K46" s="41">
        <f>STDEVA(K9,K18)</f>
        <v>2.9813529960742282</v>
      </c>
    </row>
    <row r="47" spans="1:26" ht="16" thickBot="1" x14ac:dyDescent="0.55000000000000004">
      <c r="A47" t="s">
        <v>27</v>
      </c>
      <c r="B47" s="15" t="s">
        <v>21</v>
      </c>
      <c r="F47" s="41">
        <f>STDEVA(F10,F19)</f>
        <v>5.5084630012942597</v>
      </c>
      <c r="H47" s="41">
        <f>STDEVA(H10,H19)</f>
        <v>6.8499798410652302</v>
      </c>
      <c r="J47" s="41">
        <f>STDEVA(J10,J19)</f>
        <v>4.15945165403852</v>
      </c>
      <c r="K47" s="41">
        <f>STDEVA(K10,K19)</f>
        <v>14.73845455062299</v>
      </c>
    </row>
    <row r="48" spans="1:26" ht="16" thickBot="1" x14ac:dyDescent="0.55000000000000004">
      <c r="A48" t="s">
        <v>28</v>
      </c>
      <c r="B48" s="11" t="s">
        <v>18</v>
      </c>
      <c r="F48" s="41">
        <f>SQRT(2)</f>
        <v>1.4142135623730951</v>
      </c>
      <c r="H48" s="41">
        <f>SQRT(2)</f>
        <v>1.4142135623730951</v>
      </c>
      <c r="J48" s="41">
        <f>SQRT(2)</f>
        <v>1.4142135623730951</v>
      </c>
    </row>
    <row r="49" spans="1:11" ht="15.7" x14ac:dyDescent="0.5">
      <c r="A49" t="s">
        <v>28</v>
      </c>
      <c r="B49" s="11" t="s">
        <v>18</v>
      </c>
      <c r="F49" s="41">
        <f t="shared" ref="F49:K55" si="28">SQRT(2)</f>
        <v>1.4142135623730951</v>
      </c>
      <c r="H49" s="41">
        <f t="shared" si="28"/>
        <v>1.4142135623730951</v>
      </c>
      <c r="J49" s="41">
        <f t="shared" si="28"/>
        <v>1.4142135623730951</v>
      </c>
    </row>
    <row r="50" spans="1:11" ht="15.7" x14ac:dyDescent="0.5">
      <c r="A50" t="s">
        <v>28</v>
      </c>
      <c r="B50" s="15" t="s">
        <v>19</v>
      </c>
      <c r="F50" s="41">
        <f t="shared" si="28"/>
        <v>1.4142135623730951</v>
      </c>
      <c r="H50" s="41">
        <f t="shared" si="28"/>
        <v>1.4142135623730951</v>
      </c>
      <c r="J50" s="41">
        <f t="shared" si="28"/>
        <v>1.4142135623730951</v>
      </c>
      <c r="K50" s="41">
        <f t="shared" si="28"/>
        <v>1.4142135623730951</v>
      </c>
    </row>
    <row r="51" spans="1:11" ht="15.7" x14ac:dyDescent="0.5">
      <c r="A51" t="s">
        <v>28</v>
      </c>
      <c r="B51" s="15" t="s">
        <v>19</v>
      </c>
      <c r="F51" s="41">
        <f t="shared" si="28"/>
        <v>1.4142135623730951</v>
      </c>
      <c r="H51" s="41">
        <f t="shared" si="28"/>
        <v>1.4142135623730951</v>
      </c>
      <c r="J51" s="41">
        <f t="shared" si="28"/>
        <v>1.4142135623730951</v>
      </c>
      <c r="K51" s="41">
        <f t="shared" si="28"/>
        <v>1.4142135623730951</v>
      </c>
    </row>
    <row r="52" spans="1:11" ht="15.7" x14ac:dyDescent="0.5">
      <c r="A52" t="s">
        <v>28</v>
      </c>
      <c r="B52" s="15" t="s">
        <v>20</v>
      </c>
      <c r="F52" s="41">
        <f t="shared" si="28"/>
        <v>1.4142135623730951</v>
      </c>
      <c r="H52" s="41">
        <f t="shared" si="28"/>
        <v>1.4142135623730951</v>
      </c>
      <c r="J52" s="41">
        <f t="shared" si="28"/>
        <v>1.4142135623730951</v>
      </c>
      <c r="K52" s="41">
        <f t="shared" si="28"/>
        <v>1.4142135623730951</v>
      </c>
    </row>
    <row r="53" spans="1:11" ht="15.7" x14ac:dyDescent="0.5">
      <c r="A53" t="s">
        <v>28</v>
      </c>
      <c r="B53" s="15" t="s">
        <v>20</v>
      </c>
      <c r="F53" s="41">
        <f t="shared" si="28"/>
        <v>1.4142135623730951</v>
      </c>
      <c r="H53" s="41">
        <f t="shared" si="28"/>
        <v>1.4142135623730951</v>
      </c>
      <c r="J53" s="41">
        <f t="shared" si="28"/>
        <v>1.4142135623730951</v>
      </c>
      <c r="K53" s="41">
        <f t="shared" si="28"/>
        <v>1.4142135623730951</v>
      </c>
    </row>
    <row r="54" spans="1:11" ht="15.7" x14ac:dyDescent="0.5">
      <c r="A54" t="s">
        <v>28</v>
      </c>
      <c r="B54" s="15" t="s">
        <v>21</v>
      </c>
      <c r="F54" s="41">
        <f t="shared" si="28"/>
        <v>1.4142135623730951</v>
      </c>
      <c r="H54" s="41">
        <f t="shared" si="28"/>
        <v>1.4142135623730951</v>
      </c>
      <c r="J54" s="41">
        <f t="shared" si="28"/>
        <v>1.4142135623730951</v>
      </c>
      <c r="K54" s="41">
        <f t="shared" si="28"/>
        <v>1.4142135623730951</v>
      </c>
    </row>
    <row r="55" spans="1:11" ht="16" thickBot="1" x14ac:dyDescent="0.55000000000000004">
      <c r="A55" t="s">
        <v>28</v>
      </c>
      <c r="B55" s="15" t="s">
        <v>21</v>
      </c>
      <c r="F55" s="41">
        <f t="shared" si="28"/>
        <v>1.4142135623730951</v>
      </c>
      <c r="H55" s="41">
        <f t="shared" si="28"/>
        <v>1.4142135623730951</v>
      </c>
      <c r="J55" s="41">
        <f t="shared" si="28"/>
        <v>1.4142135623730951</v>
      </c>
      <c r="K55" s="41">
        <f t="shared" si="28"/>
        <v>1.4142135623730951</v>
      </c>
    </row>
    <row r="56" spans="1:11" ht="16" thickBot="1" x14ac:dyDescent="0.55000000000000004">
      <c r="A56" s="37" t="s">
        <v>29</v>
      </c>
      <c r="B56" s="11" t="s">
        <v>18</v>
      </c>
      <c r="F56" s="40">
        <f>F40/F48</f>
        <v>4.2949234488315886</v>
      </c>
      <c r="H56" s="40">
        <f>H40/H48</f>
        <v>4.681708299758256</v>
      </c>
      <c r="J56" s="40">
        <f>J40/J48</f>
        <v>0.4109589041095898</v>
      </c>
    </row>
    <row r="57" spans="1:11" ht="15.7" x14ac:dyDescent="0.5">
      <c r="A57" s="37" t="s">
        <v>29</v>
      </c>
      <c r="B57" s="11" t="s">
        <v>18</v>
      </c>
      <c r="F57" s="40">
        <f t="shared" ref="F57:H62" si="29">F41/F49</f>
        <v>6.2647058823529411</v>
      </c>
      <c r="H57" s="40">
        <f t="shared" si="29"/>
        <v>13.058823529411766</v>
      </c>
      <c r="J57" s="40">
        <f t="shared" ref="J57" si="30">J41/J49</f>
        <v>1.5882352941176465</v>
      </c>
    </row>
    <row r="58" spans="1:11" ht="15.7" x14ac:dyDescent="0.5">
      <c r="A58" s="37" t="s">
        <v>29</v>
      </c>
      <c r="B58" s="15" t="s">
        <v>19</v>
      </c>
      <c r="F58" s="40">
        <f t="shared" si="29"/>
        <v>2.2108843537414855</v>
      </c>
      <c r="H58" s="40">
        <f t="shared" si="29"/>
        <v>1.6666666666666665</v>
      </c>
      <c r="J58" s="40">
        <f t="shared" ref="J58" si="31">J42/J50</f>
        <v>1.7120181405895705</v>
      </c>
      <c r="K58" s="40">
        <f>K42/K50</f>
        <v>2.2121212121212106</v>
      </c>
    </row>
    <row r="59" spans="1:11" ht="15.7" x14ac:dyDescent="0.5">
      <c r="A59" s="37" t="s">
        <v>29</v>
      </c>
      <c r="B59" s="15" t="s">
        <v>19</v>
      </c>
      <c r="F59" s="40">
        <f t="shared" si="29"/>
        <v>2.8403884918453519</v>
      </c>
      <c r="H59" s="40">
        <f t="shared" si="29"/>
        <v>1.4018691588785046</v>
      </c>
      <c r="J59" s="40">
        <f t="shared" ref="J59:K59" si="32">J43/J51</f>
        <v>1.4018691588785046</v>
      </c>
      <c r="K59" s="40">
        <f t="shared" si="32"/>
        <v>1.8914107699154386</v>
      </c>
    </row>
    <row r="60" spans="1:11" ht="15.7" x14ac:dyDescent="0.5">
      <c r="A60" s="37" t="s">
        <v>29</v>
      </c>
      <c r="B60" s="15" t="s">
        <v>20</v>
      </c>
      <c r="F60" s="40">
        <f t="shared" si="29"/>
        <v>15.629728526924806</v>
      </c>
      <c r="H60" s="40">
        <f t="shared" si="29"/>
        <v>2.3987538940809965</v>
      </c>
      <c r="J60" s="40">
        <f t="shared" ref="J60:K60" si="33">J44/J52</f>
        <v>1.780151312861733E-2</v>
      </c>
      <c r="K60" s="40">
        <f t="shared" si="33"/>
        <v>3.3209194751250735</v>
      </c>
    </row>
    <row r="61" spans="1:11" ht="15.7" x14ac:dyDescent="0.5">
      <c r="A61" s="37" t="s">
        <v>29</v>
      </c>
      <c r="B61" s="15" t="s">
        <v>20</v>
      </c>
      <c r="F61" s="40">
        <f t="shared" si="29"/>
        <v>2.0784770784770785</v>
      </c>
      <c r="H61" s="40">
        <f t="shared" si="29"/>
        <v>0.77700077700077641</v>
      </c>
      <c r="J61" s="40">
        <f t="shared" ref="J61:K61" si="34">J45/J53</f>
        <v>3.205128205128204</v>
      </c>
      <c r="K61" s="40">
        <f t="shared" si="34"/>
        <v>1.9895228228561592</v>
      </c>
    </row>
    <row r="62" spans="1:11" ht="15.7" x14ac:dyDescent="0.5">
      <c r="A62" s="37" t="s">
        <v>29</v>
      </c>
      <c r="B62" s="15" t="s">
        <v>21</v>
      </c>
      <c r="F62" s="40">
        <f t="shared" si="29"/>
        <v>3.7178571428571594</v>
      </c>
      <c r="H62" s="40">
        <f t="shared" si="29"/>
        <v>1.7857142857142856</v>
      </c>
      <c r="J62" s="40">
        <f>J46/J54</f>
        <v>0</v>
      </c>
      <c r="K62" s="40">
        <f>K46/K54</f>
        <v>2.1081349206349169</v>
      </c>
    </row>
    <row r="63" spans="1:11" ht="15.7" x14ac:dyDescent="0.5">
      <c r="A63" s="37" t="s">
        <v>29</v>
      </c>
      <c r="B63" s="15" t="s">
        <v>21</v>
      </c>
      <c r="F63" s="40">
        <f>F47/F55</f>
        <v>3.8950715421303728</v>
      </c>
      <c r="H63" s="40">
        <f>H47/H55</f>
        <v>4.8436671966083731</v>
      </c>
      <c r="J63" s="40">
        <f>J47/J55</f>
        <v>2.9411764705882386</v>
      </c>
      <c r="K63" s="40">
        <f>K47/K55</f>
        <v>10.421661156955246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1"/>
  <sheetViews>
    <sheetView tabSelected="1" workbookViewId="0">
      <selection activeCell="N21" sqref="N21:T29"/>
    </sheetView>
  </sheetViews>
  <sheetFormatPr baseColWidth="10" defaultRowHeight="14.35" x14ac:dyDescent="0.5"/>
  <cols>
    <col min="3" max="3" width="11.41015625" customWidth="1"/>
  </cols>
  <sheetData>
    <row r="1" spans="2:22" ht="43" x14ac:dyDescent="0.5">
      <c r="B1" s="48" t="s">
        <v>0</v>
      </c>
      <c r="C1" s="35" t="s">
        <v>17</v>
      </c>
      <c r="D1" s="48" t="s">
        <v>1</v>
      </c>
      <c r="E1" s="48" t="s">
        <v>2</v>
      </c>
      <c r="F1" s="2" t="s">
        <v>3</v>
      </c>
      <c r="G1" s="50" t="s">
        <v>4</v>
      </c>
      <c r="H1" s="3" t="s">
        <v>5</v>
      </c>
      <c r="I1" s="4" t="s">
        <v>6</v>
      </c>
      <c r="J1" s="5" t="s">
        <v>7</v>
      </c>
      <c r="K1" s="4" t="s">
        <v>8</v>
      </c>
      <c r="L1" s="36" t="s">
        <v>23</v>
      </c>
      <c r="R1" t="s">
        <v>53</v>
      </c>
    </row>
    <row r="2" spans="2:22" ht="14.7" thickBot="1" x14ac:dyDescent="0.55000000000000004">
      <c r="B2" s="49"/>
      <c r="D2" s="49" t="s">
        <v>9</v>
      </c>
      <c r="E2" s="49"/>
      <c r="F2" s="6" t="s">
        <v>10</v>
      </c>
      <c r="G2" s="51"/>
      <c r="H2" s="7" t="s">
        <v>11</v>
      </c>
      <c r="I2" s="8" t="s">
        <v>12</v>
      </c>
      <c r="J2" s="9" t="s">
        <v>13</v>
      </c>
      <c r="K2" s="10" t="s">
        <v>14</v>
      </c>
      <c r="O2" t="s">
        <v>18</v>
      </c>
      <c r="P2" t="s">
        <v>26</v>
      </c>
      <c r="Q2" t="s">
        <v>19</v>
      </c>
      <c r="R2" t="s">
        <v>19</v>
      </c>
      <c r="S2" t="s">
        <v>20</v>
      </c>
      <c r="T2" t="s">
        <v>20</v>
      </c>
      <c r="U2" t="s">
        <v>21</v>
      </c>
      <c r="V2" t="s">
        <v>21</v>
      </c>
    </row>
    <row r="3" spans="2:22" ht="14.7" thickBot="1" x14ac:dyDescent="0.55000000000000004">
      <c r="B3" s="11" t="s">
        <v>18</v>
      </c>
      <c r="C3" s="1">
        <v>0</v>
      </c>
      <c r="D3" s="12">
        <v>107</v>
      </c>
      <c r="E3" s="12">
        <v>1</v>
      </c>
      <c r="F3" s="12">
        <v>73</v>
      </c>
      <c r="G3" s="38">
        <f>(F3/D3)*100</f>
        <v>68.224299065420553</v>
      </c>
      <c r="H3" s="12">
        <v>71</v>
      </c>
      <c r="I3" s="38">
        <f>(H3/D3)*100</f>
        <v>66.355140186915889</v>
      </c>
      <c r="J3" s="12">
        <v>21</v>
      </c>
      <c r="K3" s="39">
        <f>(J3/D3)*100</f>
        <v>19.626168224299064</v>
      </c>
      <c r="L3" t="s">
        <v>24</v>
      </c>
      <c r="O3">
        <v>19.626168224299064</v>
      </c>
      <c r="P3">
        <v>18.055555555555554</v>
      </c>
      <c r="Q3">
        <v>65.454545454545453</v>
      </c>
      <c r="R3">
        <v>49.137931034482754</v>
      </c>
      <c r="S3">
        <v>84.536082474226802</v>
      </c>
      <c r="T3">
        <v>31.782945736434108</v>
      </c>
      <c r="U3">
        <v>88.888888888888886</v>
      </c>
      <c r="V3">
        <v>33.644859813084111</v>
      </c>
    </row>
    <row r="4" spans="2:22" ht="14.7" thickBot="1" x14ac:dyDescent="0.55000000000000004">
      <c r="B4" s="11" t="s">
        <v>18</v>
      </c>
      <c r="C4" s="16">
        <v>20</v>
      </c>
      <c r="D4" s="17">
        <v>72</v>
      </c>
      <c r="E4" s="17">
        <v>1</v>
      </c>
      <c r="F4" s="17">
        <v>70</v>
      </c>
      <c r="G4" s="38">
        <f t="shared" ref="G4:G10" si="0">(F4/D4)*100</f>
        <v>97.222222222222214</v>
      </c>
      <c r="H4" s="17">
        <v>63</v>
      </c>
      <c r="I4" s="38">
        <f t="shared" ref="I4:I10" si="1">(H4/D4)*100</f>
        <v>87.5</v>
      </c>
      <c r="J4" s="17">
        <v>13</v>
      </c>
      <c r="K4" s="39">
        <f t="shared" ref="K4:K10" si="2">(J4/D4)*100</f>
        <v>18.055555555555554</v>
      </c>
      <c r="L4" t="s">
        <v>24</v>
      </c>
      <c r="O4">
        <v>21.428571428571427</v>
      </c>
      <c r="P4">
        <v>18.446601941747574</v>
      </c>
      <c r="Q4">
        <v>48.672566371681413</v>
      </c>
      <c r="R4">
        <v>22.549019607843139</v>
      </c>
      <c r="S4">
        <v>69.565217391304344</v>
      </c>
      <c r="T4">
        <v>19.230769230769234</v>
      </c>
      <c r="U4">
        <v>85.416666666666657</v>
      </c>
      <c r="V4">
        <v>19.607843137254903</v>
      </c>
    </row>
    <row r="5" spans="2:22" ht="14.7" thickBot="1" x14ac:dyDescent="0.55000000000000004">
      <c r="B5" s="15" t="s">
        <v>19</v>
      </c>
      <c r="C5" s="16">
        <v>0</v>
      </c>
      <c r="D5" s="17">
        <v>110</v>
      </c>
      <c r="E5" s="17">
        <v>1</v>
      </c>
      <c r="F5" s="17">
        <v>54</v>
      </c>
      <c r="G5" s="38">
        <f t="shared" si="0"/>
        <v>49.090909090909093</v>
      </c>
      <c r="H5" s="17">
        <v>28</v>
      </c>
      <c r="I5" s="38">
        <f t="shared" si="1"/>
        <v>25.454545454545453</v>
      </c>
      <c r="J5" s="17">
        <v>72</v>
      </c>
      <c r="K5" s="39">
        <f t="shared" si="2"/>
        <v>65.454545454545453</v>
      </c>
      <c r="L5">
        <f>((I3-I5)/I3)*100</f>
        <v>61.638924455825872</v>
      </c>
      <c r="O5">
        <v>14.444444444444443</v>
      </c>
      <c r="P5">
        <v>8.4905660377358494</v>
      </c>
      <c r="Q5">
        <v>25.274725274725274</v>
      </c>
      <c r="R5">
        <v>28.71287128712871</v>
      </c>
      <c r="S5">
        <v>37.755102040816325</v>
      </c>
      <c r="T5">
        <v>19.469026548672566</v>
      </c>
      <c r="U5">
        <v>92.452830188679243</v>
      </c>
      <c r="V5">
        <v>61.111111111111114</v>
      </c>
    </row>
    <row r="6" spans="2:22" ht="14.7" thickBot="1" x14ac:dyDescent="0.55000000000000004">
      <c r="B6" s="15" t="s">
        <v>19</v>
      </c>
      <c r="C6" s="16">
        <v>20</v>
      </c>
      <c r="D6" s="17">
        <v>116</v>
      </c>
      <c r="E6" s="17">
        <v>1</v>
      </c>
      <c r="F6" s="17">
        <v>36</v>
      </c>
      <c r="G6" s="38">
        <f t="shared" si="0"/>
        <v>31.03448275862069</v>
      </c>
      <c r="H6" s="17">
        <v>10</v>
      </c>
      <c r="I6" s="38">
        <f t="shared" si="1"/>
        <v>8.6206896551724146</v>
      </c>
      <c r="J6" s="17">
        <v>57</v>
      </c>
      <c r="K6" s="39">
        <f t="shared" si="2"/>
        <v>49.137931034482754</v>
      </c>
      <c r="L6">
        <f>((I4-I6)/I4)*100</f>
        <v>90.14778325123153</v>
      </c>
    </row>
    <row r="7" spans="2:22" ht="14.7" thickBot="1" x14ac:dyDescent="0.55000000000000004">
      <c r="B7" s="15" t="s">
        <v>22</v>
      </c>
      <c r="C7" s="1">
        <v>0</v>
      </c>
      <c r="D7" s="17">
        <v>97</v>
      </c>
      <c r="E7" s="17">
        <v>1</v>
      </c>
      <c r="F7" s="17">
        <v>41</v>
      </c>
      <c r="G7" s="38">
        <f t="shared" si="0"/>
        <v>42.268041237113401</v>
      </c>
      <c r="H7" s="17">
        <v>10</v>
      </c>
      <c r="I7" s="38">
        <f t="shared" si="1"/>
        <v>10.309278350515463</v>
      </c>
      <c r="J7" s="17">
        <v>82</v>
      </c>
      <c r="K7" s="39">
        <f t="shared" si="2"/>
        <v>84.536082474226802</v>
      </c>
      <c r="L7">
        <f>((I3-I7)/I3)*100</f>
        <v>84.46348192246262</v>
      </c>
      <c r="N7" s="47" t="s">
        <v>38</v>
      </c>
      <c r="O7" s="47" t="s">
        <v>84</v>
      </c>
      <c r="P7" s="47" t="s">
        <v>85</v>
      </c>
      <c r="Q7" s="47" t="s">
        <v>86</v>
      </c>
      <c r="R7" s="47" t="s">
        <v>87</v>
      </c>
      <c r="S7" s="47" t="s">
        <v>88</v>
      </c>
      <c r="T7" s="47" t="s">
        <v>89</v>
      </c>
      <c r="U7" s="47" t="s">
        <v>90</v>
      </c>
      <c r="V7" s="47" t="s">
        <v>91</v>
      </c>
    </row>
    <row r="8" spans="2:22" ht="14.7" thickBot="1" x14ac:dyDescent="0.55000000000000004">
      <c r="B8" s="15" t="s">
        <v>22</v>
      </c>
      <c r="C8" s="16">
        <v>20</v>
      </c>
      <c r="D8" s="17">
        <v>129</v>
      </c>
      <c r="E8" s="17">
        <v>1</v>
      </c>
      <c r="F8" s="17">
        <v>83</v>
      </c>
      <c r="G8" s="38">
        <f t="shared" si="0"/>
        <v>64.341085271317837</v>
      </c>
      <c r="H8" s="17">
        <v>53</v>
      </c>
      <c r="I8" s="38">
        <f t="shared" si="1"/>
        <v>41.085271317829459</v>
      </c>
      <c r="J8" s="17">
        <v>41</v>
      </c>
      <c r="K8" s="39">
        <f t="shared" si="2"/>
        <v>31.782945736434108</v>
      </c>
      <c r="L8">
        <f>((I4-I8)/I4)*100</f>
        <v>53.045404208194903</v>
      </c>
      <c r="N8" s="47" t="s">
        <v>46</v>
      </c>
      <c r="O8" s="47" t="s">
        <v>92</v>
      </c>
      <c r="P8" s="47" t="s">
        <v>93</v>
      </c>
      <c r="Q8" s="47" t="s">
        <v>94</v>
      </c>
      <c r="R8" s="47" t="s">
        <v>95</v>
      </c>
      <c r="S8" s="47" t="s">
        <v>96</v>
      </c>
      <c r="T8" s="47" t="s">
        <v>97</v>
      </c>
      <c r="U8" s="47" t="s">
        <v>98</v>
      </c>
      <c r="V8" s="47" t="s">
        <v>99</v>
      </c>
    </row>
    <row r="9" spans="2:22" ht="14.7" thickBot="1" x14ac:dyDescent="0.55000000000000004">
      <c r="B9" s="15" t="s">
        <v>21</v>
      </c>
      <c r="C9" s="16">
        <v>0</v>
      </c>
      <c r="D9" s="17">
        <v>126</v>
      </c>
      <c r="E9" s="17">
        <v>1</v>
      </c>
      <c r="F9" s="17">
        <v>55</v>
      </c>
      <c r="G9" s="38">
        <f t="shared" si="0"/>
        <v>43.650793650793652</v>
      </c>
      <c r="H9" s="17">
        <v>15</v>
      </c>
      <c r="I9" s="38">
        <f t="shared" si="1"/>
        <v>11.904761904761903</v>
      </c>
      <c r="J9" s="17">
        <v>112</v>
      </c>
      <c r="K9" s="39">
        <f t="shared" si="2"/>
        <v>88.888888888888886</v>
      </c>
      <c r="L9">
        <f>((I3-I9)/I3)*100</f>
        <v>82.059020791415165</v>
      </c>
    </row>
    <row r="10" spans="2:22" ht="14.7" thickBot="1" x14ac:dyDescent="0.55000000000000004">
      <c r="B10" s="15" t="s">
        <v>21</v>
      </c>
      <c r="C10" s="16">
        <v>20</v>
      </c>
      <c r="D10" s="20">
        <v>107</v>
      </c>
      <c r="E10" s="20">
        <v>1</v>
      </c>
      <c r="F10" s="20">
        <v>35</v>
      </c>
      <c r="G10" s="38">
        <f t="shared" si="0"/>
        <v>32.710280373831772</v>
      </c>
      <c r="H10" s="20">
        <v>26</v>
      </c>
      <c r="I10" s="38">
        <f t="shared" si="1"/>
        <v>24.299065420560748</v>
      </c>
      <c r="J10" s="20">
        <v>36</v>
      </c>
      <c r="K10" s="39">
        <f t="shared" si="2"/>
        <v>33.644859813084111</v>
      </c>
      <c r="L10">
        <f>((I4-I10)/I4)*100</f>
        <v>72.229639519359139</v>
      </c>
    </row>
    <row r="11" spans="2:22" ht="14.7" thickBot="1" x14ac:dyDescent="0.55000000000000004">
      <c r="B11" s="23"/>
      <c r="C11" s="24"/>
      <c r="D11" s="25"/>
      <c r="E11" s="25"/>
      <c r="F11" s="24"/>
      <c r="G11" s="26"/>
      <c r="H11" s="24"/>
      <c r="I11" s="26"/>
      <c r="J11" s="24"/>
      <c r="K11" s="26"/>
      <c r="R11" t="s">
        <v>54</v>
      </c>
    </row>
    <row r="12" spans="2:22" ht="14.7" thickBot="1" x14ac:dyDescent="0.55000000000000004">
      <c r="B12" s="11" t="s">
        <v>18</v>
      </c>
      <c r="C12" s="1">
        <v>0</v>
      </c>
      <c r="D12" s="12">
        <v>84</v>
      </c>
      <c r="E12" s="12">
        <v>2</v>
      </c>
      <c r="F12" s="12">
        <v>45</v>
      </c>
      <c r="G12" s="38">
        <f>(F12/D12)*100</f>
        <v>53.571428571428569</v>
      </c>
      <c r="H12" s="12">
        <v>38</v>
      </c>
      <c r="I12" s="38">
        <f>(H12/D12)*100</f>
        <v>45.238095238095241</v>
      </c>
      <c r="J12" s="12">
        <v>18</v>
      </c>
      <c r="K12" s="39">
        <f>(J12/D12)*100</f>
        <v>21.428571428571427</v>
      </c>
      <c r="O12" t="s">
        <v>18</v>
      </c>
      <c r="P12" t="s">
        <v>26</v>
      </c>
      <c r="Q12" t="s">
        <v>19</v>
      </c>
      <c r="R12" t="s">
        <v>19</v>
      </c>
      <c r="S12" t="s">
        <v>20</v>
      </c>
      <c r="T12" t="s">
        <v>20</v>
      </c>
      <c r="U12" t="s">
        <v>21</v>
      </c>
      <c r="V12" t="s">
        <v>21</v>
      </c>
    </row>
    <row r="13" spans="2:22" ht="14.7" thickBot="1" x14ac:dyDescent="0.55000000000000004">
      <c r="B13" s="11" t="s">
        <v>18</v>
      </c>
      <c r="C13" s="16">
        <v>20</v>
      </c>
      <c r="D13" s="17">
        <v>103</v>
      </c>
      <c r="E13" s="17">
        <v>2</v>
      </c>
      <c r="F13" s="17">
        <v>56</v>
      </c>
      <c r="G13" s="38">
        <f t="shared" ref="G13:G19" si="3">(F13/D13)*100</f>
        <v>54.368932038834949</v>
      </c>
      <c r="H13" s="17">
        <v>51</v>
      </c>
      <c r="I13" s="38">
        <f t="shared" ref="I13:I19" si="4">(H13/D13)*100</f>
        <v>49.514563106796118</v>
      </c>
      <c r="J13" s="17">
        <v>19</v>
      </c>
      <c r="K13" s="39">
        <f t="shared" ref="K13:K19" si="5">(J13/D13)*100</f>
        <v>18.446601941747574</v>
      </c>
      <c r="O13">
        <v>66.355140186915889</v>
      </c>
      <c r="P13">
        <v>87.5</v>
      </c>
      <c r="Q13">
        <v>25.454545454545453</v>
      </c>
      <c r="R13">
        <v>8.6206896551724146</v>
      </c>
      <c r="S13">
        <v>10.309278350515463</v>
      </c>
      <c r="T13">
        <v>41.085271317829459</v>
      </c>
      <c r="U13">
        <v>11.904761904761903</v>
      </c>
      <c r="V13">
        <v>24.299065420560748</v>
      </c>
    </row>
    <row r="14" spans="2:22" ht="14.7" thickBot="1" x14ac:dyDescent="0.55000000000000004">
      <c r="B14" s="15" t="s">
        <v>19</v>
      </c>
      <c r="C14" s="16">
        <v>0</v>
      </c>
      <c r="D14" s="17">
        <v>113</v>
      </c>
      <c r="E14" s="17">
        <v>2</v>
      </c>
      <c r="F14" s="17">
        <v>56</v>
      </c>
      <c r="G14" s="38">
        <f t="shared" si="3"/>
        <v>49.557522123893804</v>
      </c>
      <c r="H14" s="17">
        <v>42</v>
      </c>
      <c r="I14" s="38">
        <f t="shared" si="4"/>
        <v>37.168141592920357</v>
      </c>
      <c r="J14" s="17">
        <v>55</v>
      </c>
      <c r="K14" s="39">
        <f t="shared" si="5"/>
        <v>48.672566371681413</v>
      </c>
      <c r="L14">
        <f>((I12-I14)/I12)*100</f>
        <v>17.838844899860266</v>
      </c>
      <c r="O14">
        <v>45.238095238095241</v>
      </c>
      <c r="P14">
        <v>49.514563106796118</v>
      </c>
      <c r="Q14">
        <v>37.168141592920357</v>
      </c>
      <c r="R14">
        <v>18.627450980392158</v>
      </c>
      <c r="S14">
        <v>7.608695652173914</v>
      </c>
      <c r="T14">
        <v>40.384615384615387</v>
      </c>
      <c r="U14">
        <v>3.125</v>
      </c>
      <c r="V14">
        <v>6.8627450980392162</v>
      </c>
    </row>
    <row r="15" spans="2:22" ht="14.7" thickBot="1" x14ac:dyDescent="0.55000000000000004">
      <c r="B15" s="15" t="s">
        <v>19</v>
      </c>
      <c r="C15" s="16">
        <v>20</v>
      </c>
      <c r="D15" s="17">
        <v>102</v>
      </c>
      <c r="E15" s="17">
        <v>2</v>
      </c>
      <c r="F15" s="17">
        <v>35</v>
      </c>
      <c r="G15" s="38">
        <f t="shared" si="3"/>
        <v>34.313725490196077</v>
      </c>
      <c r="H15" s="17">
        <v>19</v>
      </c>
      <c r="I15" s="38">
        <f t="shared" si="4"/>
        <v>18.627450980392158</v>
      </c>
      <c r="J15" s="17">
        <v>23</v>
      </c>
      <c r="K15" s="39">
        <f t="shared" si="5"/>
        <v>22.549019607843139</v>
      </c>
      <c r="L15">
        <f>((I13-I15)/I13)*100</f>
        <v>62.379853902345253</v>
      </c>
      <c r="O15">
        <v>65.555555555555557</v>
      </c>
      <c r="P15">
        <v>50.943396226415096</v>
      </c>
      <c r="Q15">
        <v>50.549450549450547</v>
      </c>
      <c r="R15">
        <v>7.9207920792079207</v>
      </c>
      <c r="S15">
        <v>45.91836734693878</v>
      </c>
      <c r="T15">
        <v>6.1946902654867255</v>
      </c>
      <c r="U15">
        <v>12.264150943396226</v>
      </c>
      <c r="V15">
        <v>5.5555555555555554</v>
      </c>
    </row>
    <row r="16" spans="2:22" ht="14.7" thickBot="1" x14ac:dyDescent="0.55000000000000004">
      <c r="B16" s="15" t="s">
        <v>20</v>
      </c>
      <c r="C16" s="1">
        <v>0</v>
      </c>
      <c r="D16" s="17">
        <v>92</v>
      </c>
      <c r="E16" s="17">
        <v>2</v>
      </c>
      <c r="F16" s="17">
        <v>25</v>
      </c>
      <c r="G16" s="38">
        <f t="shared" si="3"/>
        <v>27.173913043478258</v>
      </c>
      <c r="H16" s="17">
        <v>7</v>
      </c>
      <c r="I16" s="38">
        <f t="shared" si="4"/>
        <v>7.608695652173914</v>
      </c>
      <c r="J16" s="17">
        <v>64</v>
      </c>
      <c r="K16" s="39">
        <f t="shared" si="5"/>
        <v>69.565217391304344</v>
      </c>
      <c r="L16">
        <f>((I12-I16)/I12)*100</f>
        <v>83.180778032036613</v>
      </c>
    </row>
    <row r="17" spans="2:22" ht="14.7" thickBot="1" x14ac:dyDescent="0.55000000000000004">
      <c r="B17" s="15" t="s">
        <v>20</v>
      </c>
      <c r="C17" s="16">
        <v>20</v>
      </c>
      <c r="D17" s="17">
        <v>104</v>
      </c>
      <c r="E17" s="17">
        <v>2</v>
      </c>
      <c r="F17" s="17">
        <v>40</v>
      </c>
      <c r="G17" s="38">
        <f t="shared" si="3"/>
        <v>38.461538461538467</v>
      </c>
      <c r="H17" s="17">
        <v>42</v>
      </c>
      <c r="I17" s="38">
        <f t="shared" si="4"/>
        <v>40.384615384615387</v>
      </c>
      <c r="J17" s="17">
        <v>20</v>
      </c>
      <c r="K17" s="39">
        <f t="shared" si="5"/>
        <v>19.230769230769234</v>
      </c>
      <c r="L17">
        <f>((I13-I17)/I13)*100</f>
        <v>18.43891402714932</v>
      </c>
      <c r="N17" s="47" t="s">
        <v>38</v>
      </c>
      <c r="O17" s="47" t="s">
        <v>100</v>
      </c>
      <c r="P17" s="47" t="s">
        <v>101</v>
      </c>
      <c r="Q17" s="47" t="s">
        <v>102</v>
      </c>
      <c r="R17" s="47" t="s">
        <v>103</v>
      </c>
      <c r="S17" s="47" t="s">
        <v>104</v>
      </c>
      <c r="T17" s="47" t="s">
        <v>105</v>
      </c>
      <c r="U17" s="47" t="s">
        <v>106</v>
      </c>
      <c r="V17" s="47" t="s">
        <v>107</v>
      </c>
    </row>
    <row r="18" spans="2:22" ht="14.7" thickBot="1" x14ac:dyDescent="0.55000000000000004">
      <c r="B18" s="15" t="s">
        <v>21</v>
      </c>
      <c r="C18" s="16">
        <v>0</v>
      </c>
      <c r="D18" s="17">
        <v>96</v>
      </c>
      <c r="E18" s="17">
        <v>2</v>
      </c>
      <c r="F18" s="17">
        <v>23</v>
      </c>
      <c r="G18" s="38">
        <f t="shared" si="3"/>
        <v>23.958333333333336</v>
      </c>
      <c r="H18" s="17">
        <v>3</v>
      </c>
      <c r="I18" s="38">
        <f t="shared" si="4"/>
        <v>3.125</v>
      </c>
      <c r="J18" s="17">
        <v>82</v>
      </c>
      <c r="K18" s="39">
        <f t="shared" si="5"/>
        <v>85.416666666666657</v>
      </c>
      <c r="L18">
        <f>((I12-I18)/I12)*100</f>
        <v>93.092105263157904</v>
      </c>
      <c r="N18" s="47" t="s">
        <v>46</v>
      </c>
      <c r="O18" s="47" t="s">
        <v>108</v>
      </c>
      <c r="P18" s="47" t="s">
        <v>109</v>
      </c>
      <c r="Q18" s="47" t="s">
        <v>110</v>
      </c>
      <c r="R18" s="47" t="s">
        <v>111</v>
      </c>
      <c r="S18" s="47" t="s">
        <v>112</v>
      </c>
      <c r="T18" s="47" t="s">
        <v>113</v>
      </c>
      <c r="U18" s="47" t="s">
        <v>114</v>
      </c>
      <c r="V18" s="47" t="s">
        <v>115</v>
      </c>
    </row>
    <row r="19" spans="2:22" ht="14.7" thickBot="1" x14ac:dyDescent="0.55000000000000004">
      <c r="B19" s="15" t="s">
        <v>21</v>
      </c>
      <c r="C19" s="16">
        <v>20</v>
      </c>
      <c r="D19" s="20">
        <v>102</v>
      </c>
      <c r="E19" s="20">
        <v>2</v>
      </c>
      <c r="F19" s="20">
        <v>30</v>
      </c>
      <c r="G19" s="38">
        <f t="shared" si="3"/>
        <v>29.411764705882355</v>
      </c>
      <c r="H19" s="20">
        <v>7</v>
      </c>
      <c r="I19" s="38">
        <f t="shared" si="4"/>
        <v>6.8627450980392162</v>
      </c>
      <c r="J19" s="20">
        <v>20</v>
      </c>
      <c r="K19" s="39">
        <f t="shared" si="5"/>
        <v>19.607843137254903</v>
      </c>
      <c r="L19">
        <f>((I13-I19)/I13)*100</f>
        <v>86.139946174548257</v>
      </c>
    </row>
    <row r="20" spans="2:22" ht="14.7" thickBot="1" x14ac:dyDescent="0.55000000000000004"/>
    <row r="21" spans="2:22" ht="14.7" thickBot="1" x14ac:dyDescent="0.55000000000000004">
      <c r="B21" s="11" t="s">
        <v>18</v>
      </c>
      <c r="C21" s="1">
        <v>0</v>
      </c>
      <c r="D21" s="12">
        <v>90</v>
      </c>
      <c r="E21" s="12">
        <v>3</v>
      </c>
      <c r="F21" s="12">
        <v>64</v>
      </c>
      <c r="G21" s="38">
        <f>(F21/D21)*100</f>
        <v>71.111111111111114</v>
      </c>
      <c r="H21" s="12">
        <v>59</v>
      </c>
      <c r="I21" s="38">
        <f>(H21/D21)*100</f>
        <v>65.555555555555557</v>
      </c>
      <c r="J21" s="12">
        <v>13</v>
      </c>
      <c r="K21" s="39">
        <f>(J21/D21)*100</f>
        <v>14.444444444444443</v>
      </c>
      <c r="Q21" t="s">
        <v>83</v>
      </c>
    </row>
    <row r="22" spans="2:22" ht="14.7" thickBot="1" x14ac:dyDescent="0.55000000000000004">
      <c r="B22" s="11" t="s">
        <v>18</v>
      </c>
      <c r="C22" s="16">
        <v>20</v>
      </c>
      <c r="D22" s="17">
        <v>106</v>
      </c>
      <c r="E22" s="17">
        <v>3</v>
      </c>
      <c r="F22" s="17">
        <v>54</v>
      </c>
      <c r="G22" s="38">
        <f t="shared" ref="G22:G28" si="6">(F22/D22)*100</f>
        <v>50.943396226415096</v>
      </c>
      <c r="H22" s="17">
        <v>54</v>
      </c>
      <c r="I22" s="38">
        <f t="shared" ref="I22:I28" si="7">(H22/D22)*100</f>
        <v>50.943396226415096</v>
      </c>
      <c r="J22" s="17">
        <v>9</v>
      </c>
      <c r="K22" s="39">
        <f t="shared" ref="K22:K28" si="8">(J22/D22)*100</f>
        <v>8.4905660377358494</v>
      </c>
      <c r="O22" t="s">
        <v>19</v>
      </c>
      <c r="P22" t="s">
        <v>19</v>
      </c>
      <c r="Q22" t="s">
        <v>20</v>
      </c>
      <c r="R22" t="s">
        <v>20</v>
      </c>
      <c r="S22" t="s">
        <v>21</v>
      </c>
      <c r="T22" t="s">
        <v>21</v>
      </c>
    </row>
    <row r="23" spans="2:22" ht="14.7" thickBot="1" x14ac:dyDescent="0.55000000000000004">
      <c r="B23" s="15" t="s">
        <v>19</v>
      </c>
      <c r="C23" s="16">
        <v>0</v>
      </c>
      <c r="D23" s="17">
        <v>91</v>
      </c>
      <c r="E23" s="17">
        <v>3</v>
      </c>
      <c r="F23" s="17">
        <v>51</v>
      </c>
      <c r="G23" s="38">
        <f t="shared" si="6"/>
        <v>56.043956043956044</v>
      </c>
      <c r="H23" s="17">
        <v>46</v>
      </c>
      <c r="I23" s="38">
        <f t="shared" si="7"/>
        <v>50.549450549450547</v>
      </c>
      <c r="J23" s="17">
        <v>23</v>
      </c>
      <c r="K23" s="39">
        <f t="shared" si="8"/>
        <v>25.274725274725274</v>
      </c>
      <c r="L23">
        <f>((I21-I23)/I21)*100</f>
        <v>22.890668653380523</v>
      </c>
      <c r="O23">
        <v>61.638924455825872</v>
      </c>
      <c r="P23">
        <v>90.14778325123153</v>
      </c>
      <c r="Q23">
        <v>84.46348192246262</v>
      </c>
      <c r="R23">
        <v>53.045404208194903</v>
      </c>
      <c r="S23">
        <v>82.059020791415165</v>
      </c>
      <c r="T23">
        <v>72.229639519359139</v>
      </c>
    </row>
    <row r="24" spans="2:22" ht="14.7" thickBot="1" x14ac:dyDescent="0.55000000000000004">
      <c r="B24" s="15" t="s">
        <v>19</v>
      </c>
      <c r="C24" s="16">
        <v>20</v>
      </c>
      <c r="D24" s="17">
        <v>101</v>
      </c>
      <c r="E24" s="17">
        <v>3</v>
      </c>
      <c r="F24" s="17">
        <v>11</v>
      </c>
      <c r="G24" s="38">
        <f t="shared" si="6"/>
        <v>10.891089108910892</v>
      </c>
      <c r="H24" s="17">
        <v>8</v>
      </c>
      <c r="I24" s="38">
        <f t="shared" si="7"/>
        <v>7.9207920792079207</v>
      </c>
      <c r="J24" s="17">
        <v>29</v>
      </c>
      <c r="K24" s="39">
        <f t="shared" si="8"/>
        <v>28.71287128712871</v>
      </c>
      <c r="L24">
        <f>((I22-I24)/I22)*100</f>
        <v>84.451778511184443</v>
      </c>
      <c r="O24">
        <v>17.838844899860266</v>
      </c>
      <c r="P24">
        <v>62.379853902345253</v>
      </c>
      <c r="Q24">
        <v>83.180778032036613</v>
      </c>
      <c r="R24">
        <v>18.43891402714932</v>
      </c>
      <c r="S24">
        <v>93.092105263157904</v>
      </c>
      <c r="T24">
        <v>86.139946174548257</v>
      </c>
    </row>
    <row r="25" spans="2:22" ht="14.7" thickBot="1" x14ac:dyDescent="0.55000000000000004">
      <c r="B25" s="15" t="s">
        <v>20</v>
      </c>
      <c r="C25" s="1">
        <v>0</v>
      </c>
      <c r="D25" s="17">
        <v>98</v>
      </c>
      <c r="E25" s="17">
        <v>3</v>
      </c>
      <c r="F25" s="17">
        <v>56</v>
      </c>
      <c r="G25" s="38">
        <f t="shared" si="6"/>
        <v>57.142857142857139</v>
      </c>
      <c r="H25" s="17">
        <v>45</v>
      </c>
      <c r="I25" s="38">
        <f t="shared" si="7"/>
        <v>45.91836734693878</v>
      </c>
      <c r="J25" s="17">
        <v>37</v>
      </c>
      <c r="K25" s="39">
        <f t="shared" si="8"/>
        <v>37.755102040816325</v>
      </c>
      <c r="L25">
        <f>((I21-I25)/I21)*100</f>
        <v>29.955032860601865</v>
      </c>
      <c r="O25">
        <v>22.890668653380523</v>
      </c>
      <c r="P25">
        <v>84.451778511184443</v>
      </c>
      <c r="Q25">
        <v>29.955032860601865</v>
      </c>
      <c r="R25">
        <v>87.840052441822351</v>
      </c>
      <c r="S25">
        <v>81.291973137192201</v>
      </c>
      <c r="T25">
        <v>89.094650205761312</v>
      </c>
    </row>
    <row r="26" spans="2:22" ht="14.7" thickBot="1" x14ac:dyDescent="0.55000000000000004">
      <c r="B26" s="15" t="s">
        <v>20</v>
      </c>
      <c r="C26" s="16">
        <v>20</v>
      </c>
      <c r="D26" s="17">
        <v>113</v>
      </c>
      <c r="E26" s="17">
        <v>3</v>
      </c>
      <c r="F26" s="17">
        <v>12</v>
      </c>
      <c r="G26" s="38">
        <f t="shared" si="6"/>
        <v>10.619469026548673</v>
      </c>
      <c r="H26" s="17">
        <v>7</v>
      </c>
      <c r="I26" s="38">
        <f t="shared" si="7"/>
        <v>6.1946902654867255</v>
      </c>
      <c r="J26" s="17">
        <v>22</v>
      </c>
      <c r="K26" s="39">
        <f t="shared" si="8"/>
        <v>19.469026548672566</v>
      </c>
      <c r="L26">
        <f>((I22-I26)/I22)*100</f>
        <v>87.840052441822351</v>
      </c>
    </row>
    <row r="27" spans="2:22" ht="14.7" thickBot="1" x14ac:dyDescent="0.55000000000000004">
      <c r="B27" s="15" t="s">
        <v>21</v>
      </c>
      <c r="C27" s="16">
        <v>0</v>
      </c>
      <c r="D27" s="17">
        <v>106</v>
      </c>
      <c r="E27" s="17">
        <v>3</v>
      </c>
      <c r="F27" s="17">
        <v>39</v>
      </c>
      <c r="G27" s="38">
        <f t="shared" si="6"/>
        <v>36.79245283018868</v>
      </c>
      <c r="H27" s="17">
        <v>13</v>
      </c>
      <c r="I27" s="38">
        <f t="shared" si="7"/>
        <v>12.264150943396226</v>
      </c>
      <c r="J27" s="17">
        <v>98</v>
      </c>
      <c r="K27" s="39">
        <f t="shared" si="8"/>
        <v>92.452830188679243</v>
      </c>
      <c r="L27">
        <f>((I21-I27)/I21)*100</f>
        <v>81.291973137192201</v>
      </c>
      <c r="N27" s="47"/>
      <c r="O27" s="47"/>
      <c r="P27" s="47"/>
      <c r="Q27" s="47"/>
      <c r="R27" s="47"/>
      <c r="S27" s="47"/>
      <c r="T27" s="47"/>
    </row>
    <row r="28" spans="2:22" ht="14.7" thickBot="1" x14ac:dyDescent="0.55000000000000004">
      <c r="B28" s="15" t="s">
        <v>21</v>
      </c>
      <c r="C28" s="16">
        <v>20</v>
      </c>
      <c r="D28" s="20">
        <v>108</v>
      </c>
      <c r="E28" s="20">
        <v>3</v>
      </c>
      <c r="F28" s="20">
        <v>44</v>
      </c>
      <c r="G28" s="38">
        <f t="shared" si="6"/>
        <v>40.74074074074074</v>
      </c>
      <c r="H28" s="20">
        <v>6</v>
      </c>
      <c r="I28" s="38">
        <f t="shared" si="7"/>
        <v>5.5555555555555554</v>
      </c>
      <c r="J28" s="20">
        <v>66</v>
      </c>
      <c r="K28" s="39">
        <f t="shared" si="8"/>
        <v>61.111111111111114</v>
      </c>
      <c r="L28">
        <f>((I22-I28)/I22)*100</f>
        <v>89.094650205761312</v>
      </c>
      <c r="N28" s="47" t="s">
        <v>38</v>
      </c>
      <c r="O28" s="47" t="s">
        <v>116</v>
      </c>
      <c r="P28" s="47" t="s">
        <v>117</v>
      </c>
      <c r="Q28" s="47" t="s">
        <v>118</v>
      </c>
      <c r="R28" s="47" t="s">
        <v>119</v>
      </c>
      <c r="S28" s="47" t="s">
        <v>120</v>
      </c>
      <c r="T28" s="47" t="s">
        <v>121</v>
      </c>
    </row>
    <row r="29" spans="2:22" ht="18.350000000000001" thickBot="1" x14ac:dyDescent="0.65">
      <c r="C29" s="27" t="s">
        <v>15</v>
      </c>
      <c r="N29" s="47" t="s">
        <v>46</v>
      </c>
      <c r="O29" s="47" t="s">
        <v>122</v>
      </c>
      <c r="P29" s="47" t="s">
        <v>123</v>
      </c>
      <c r="Q29" s="47" t="s">
        <v>124</v>
      </c>
      <c r="R29" s="47" t="s">
        <v>125</v>
      </c>
      <c r="S29" s="47" t="s">
        <v>126</v>
      </c>
      <c r="T29" s="47" t="s">
        <v>127</v>
      </c>
    </row>
    <row r="30" spans="2:22" ht="18.350000000000001" thickBot="1" x14ac:dyDescent="0.65">
      <c r="B30" s="11" t="s">
        <v>18</v>
      </c>
      <c r="C30" s="1">
        <v>0</v>
      </c>
      <c r="D30" s="28">
        <f>D3+D12+D21</f>
        <v>281</v>
      </c>
      <c r="E30" s="29" t="s">
        <v>16</v>
      </c>
      <c r="F30" s="28">
        <f>F3+F12+F21</f>
        <v>182</v>
      </c>
      <c r="G30" s="45">
        <f t="shared" ref="G30:G37" si="9">(F30/D30)*100</f>
        <v>64.768683274021356</v>
      </c>
      <c r="H30" s="28">
        <f>H3+H12+H21</f>
        <v>168</v>
      </c>
      <c r="I30" s="46">
        <f>(H30/D30)*100</f>
        <v>59.786476868327398</v>
      </c>
      <c r="J30" s="28">
        <f>J3+J12+J21</f>
        <v>52</v>
      </c>
      <c r="K30" s="30">
        <f>J30/D30</f>
        <v>0.18505338078291814</v>
      </c>
    </row>
    <row r="31" spans="2:22" ht="18.350000000000001" thickBot="1" x14ac:dyDescent="0.65">
      <c r="B31" s="11" t="s">
        <v>18</v>
      </c>
      <c r="C31" s="16">
        <v>20</v>
      </c>
      <c r="D31" s="28">
        <f>D4+D13+D22</f>
        <v>281</v>
      </c>
      <c r="E31" s="31" t="s">
        <v>16</v>
      </c>
      <c r="F31" s="28">
        <f>F4+F13+F22</f>
        <v>180</v>
      </c>
      <c r="G31" s="45">
        <f t="shared" si="9"/>
        <v>64.056939501779368</v>
      </c>
      <c r="H31" s="28">
        <f>H4+H13+H22</f>
        <v>168</v>
      </c>
      <c r="I31" s="46">
        <f>(H31/D31)*100</f>
        <v>59.786476868327398</v>
      </c>
      <c r="J31" s="28">
        <f>J4+J13+J22</f>
        <v>41</v>
      </c>
      <c r="K31" s="32">
        <f t="shared" ref="K31:K35" si="10">J31/D31</f>
        <v>0.14590747330960854</v>
      </c>
    </row>
    <row r="32" spans="2:22" ht="18.350000000000001" thickBot="1" x14ac:dyDescent="0.65">
      <c r="B32" s="15" t="s">
        <v>19</v>
      </c>
      <c r="C32" s="16">
        <v>0</v>
      </c>
      <c r="D32" s="28">
        <f>D5+D14+D23</f>
        <v>314</v>
      </c>
      <c r="E32" s="31" t="s">
        <v>16</v>
      </c>
      <c r="F32" s="28">
        <f>F5+F14+F23</f>
        <v>161</v>
      </c>
      <c r="G32" s="45">
        <f t="shared" si="9"/>
        <v>51.273885350318473</v>
      </c>
      <c r="H32" s="28">
        <f>H5+H14+H23</f>
        <v>116</v>
      </c>
      <c r="I32" s="46">
        <f t="shared" ref="I32:I37" si="11">(H32/D32)*100</f>
        <v>36.942675159235669</v>
      </c>
      <c r="J32" s="28">
        <f>J5+J14+J23</f>
        <v>150</v>
      </c>
      <c r="K32" s="32">
        <f t="shared" si="10"/>
        <v>0.47770700636942676</v>
      </c>
      <c r="L32">
        <f>((I30-I32)/I30)*100</f>
        <v>38.208977858659381</v>
      </c>
    </row>
    <row r="33" spans="1:26" ht="18.350000000000001" thickBot="1" x14ac:dyDescent="0.65">
      <c r="B33" s="15" t="s">
        <v>19</v>
      </c>
      <c r="C33" s="16">
        <v>20</v>
      </c>
      <c r="D33" s="28">
        <f>D6+D15+D24</f>
        <v>319</v>
      </c>
      <c r="E33" s="31" t="s">
        <v>16</v>
      </c>
      <c r="F33" s="28">
        <f>F6+F15+F24</f>
        <v>82</v>
      </c>
      <c r="G33" s="45">
        <f t="shared" si="9"/>
        <v>25.705329153605017</v>
      </c>
      <c r="H33" s="28">
        <f>H6+H15+H24</f>
        <v>37</v>
      </c>
      <c r="I33" s="46">
        <f t="shared" si="11"/>
        <v>11.598746081504702</v>
      </c>
      <c r="J33" s="28">
        <f>J6+J15+J24</f>
        <v>109</v>
      </c>
      <c r="K33" s="32">
        <f t="shared" si="10"/>
        <v>0.34169278996865204</v>
      </c>
      <c r="L33">
        <f>((I31-I33)/I31)*100</f>
        <v>80.599716375578438</v>
      </c>
    </row>
    <row r="34" spans="1:26" ht="18.350000000000001" thickBot="1" x14ac:dyDescent="0.65">
      <c r="B34" s="15" t="s">
        <v>20</v>
      </c>
      <c r="C34" s="1">
        <v>0</v>
      </c>
      <c r="D34" s="28">
        <f>D7+D16+D25</f>
        <v>287</v>
      </c>
      <c r="E34" s="31" t="s">
        <v>16</v>
      </c>
      <c r="F34" s="28">
        <f>F7+F16+F25</f>
        <v>122</v>
      </c>
      <c r="G34" s="45">
        <f t="shared" si="9"/>
        <v>42.508710801393725</v>
      </c>
      <c r="H34" s="28">
        <f>H7+H16+H25</f>
        <v>62</v>
      </c>
      <c r="I34" s="46">
        <f t="shared" si="11"/>
        <v>21.602787456445995</v>
      </c>
      <c r="J34" s="28">
        <f>J7+J16+J25</f>
        <v>183</v>
      </c>
      <c r="K34" s="32">
        <f t="shared" si="10"/>
        <v>0.6376306620209059</v>
      </c>
      <c r="L34">
        <f>((I30-I34)/I30)*100</f>
        <v>63.866766218682592</v>
      </c>
    </row>
    <row r="35" spans="1:26" ht="18.350000000000001" thickBot="1" x14ac:dyDescent="0.65">
      <c r="B35" s="15" t="s">
        <v>20</v>
      </c>
      <c r="C35" s="16">
        <v>20</v>
      </c>
      <c r="D35" s="28">
        <f>D8+D17+D26</f>
        <v>346</v>
      </c>
      <c r="E35" s="31" t="s">
        <v>16</v>
      </c>
      <c r="F35" s="28">
        <f>F8+F17+F26</f>
        <v>135</v>
      </c>
      <c r="G35" s="45">
        <f t="shared" si="9"/>
        <v>39.017341040462426</v>
      </c>
      <c r="H35" s="28">
        <f>H8+H17+H26</f>
        <v>102</v>
      </c>
      <c r="I35" s="46">
        <f t="shared" si="11"/>
        <v>29.47976878612717</v>
      </c>
      <c r="J35" s="28">
        <f>J8+J17+J26</f>
        <v>83</v>
      </c>
      <c r="K35" s="32">
        <f t="shared" si="10"/>
        <v>0.23988439306358381</v>
      </c>
      <c r="L35">
        <f>((I31-I35)/I31)*100</f>
        <v>50.69157720891824</v>
      </c>
    </row>
    <row r="36" spans="1:26" ht="18.350000000000001" thickBot="1" x14ac:dyDescent="0.65">
      <c r="B36" s="15" t="s">
        <v>21</v>
      </c>
      <c r="C36" s="16">
        <v>0</v>
      </c>
      <c r="D36" s="28">
        <f>D9+D18+D27</f>
        <v>328</v>
      </c>
      <c r="E36" s="31" t="s">
        <v>16</v>
      </c>
      <c r="F36" s="28">
        <f>F9+F18+F27</f>
        <v>117</v>
      </c>
      <c r="G36" s="45">
        <f t="shared" si="9"/>
        <v>35.670731707317074</v>
      </c>
      <c r="H36" s="28">
        <f>H9+H18+H27</f>
        <v>31</v>
      </c>
      <c r="I36" s="46">
        <f t="shared" si="11"/>
        <v>9.4512195121951219</v>
      </c>
      <c r="J36" s="28">
        <f>J9+J18+J27</f>
        <v>292</v>
      </c>
      <c r="K36" s="32">
        <f>J36/D36</f>
        <v>0.8902439024390244</v>
      </c>
      <c r="L36">
        <f>((I30-I36)/I30)*100</f>
        <v>84.191710220673627</v>
      </c>
    </row>
    <row r="37" spans="1:26" ht="18.350000000000001" thickBot="1" x14ac:dyDescent="0.65">
      <c r="B37" s="15" t="s">
        <v>21</v>
      </c>
      <c r="C37" s="16">
        <v>20</v>
      </c>
      <c r="D37" s="28">
        <f>D10+D19+D28</f>
        <v>317</v>
      </c>
      <c r="E37" s="33" t="s">
        <v>16</v>
      </c>
      <c r="F37" s="28">
        <f>F10+F19+F28</f>
        <v>109</v>
      </c>
      <c r="G37" s="45">
        <f t="shared" si="9"/>
        <v>34.384858044164041</v>
      </c>
      <c r="H37" s="28">
        <f>H10+H19+H28</f>
        <v>39</v>
      </c>
      <c r="I37" s="46">
        <f t="shared" si="11"/>
        <v>12.302839116719243</v>
      </c>
      <c r="J37" s="28">
        <f>J10+J19+J28</f>
        <v>122</v>
      </c>
      <c r="K37" s="32">
        <f>J37/D37</f>
        <v>0.38485804416403785</v>
      </c>
      <c r="L37">
        <f>((I31-I37)/I31)*100</f>
        <v>79.422036953582705</v>
      </c>
      <c r="Q37" s="4" t="s">
        <v>8</v>
      </c>
    </row>
    <row r="38" spans="1:26" ht="43.35" thickBot="1" x14ac:dyDescent="0.55000000000000004">
      <c r="A38" t="s">
        <v>27</v>
      </c>
      <c r="B38" s="11" t="s">
        <v>18</v>
      </c>
      <c r="G38" s="41">
        <f>STDEVA(G3,G12,G21)</f>
        <v>9.4046155432114524</v>
      </c>
      <c r="I38" s="41">
        <f>STDEVA(I3,I12,I21)</f>
        <v>11.967790917742517</v>
      </c>
      <c r="K38" s="41">
        <f>STDEVA(K3,K12,K21)</f>
        <v>3.6257631006427036</v>
      </c>
      <c r="Q38" s="10" t="s">
        <v>14</v>
      </c>
      <c r="X38" s="36" t="s">
        <v>23</v>
      </c>
    </row>
    <row r="39" spans="1:26" ht="15.7" x14ac:dyDescent="0.5">
      <c r="A39" t="s">
        <v>27</v>
      </c>
      <c r="B39" s="11" t="s">
        <v>18</v>
      </c>
      <c r="G39" s="41">
        <f>STDEVA(G4,G13,G22)</f>
        <v>25.787169001572472</v>
      </c>
      <c r="I39" s="41">
        <f>STDEVA(I4,I13,I22)</f>
        <v>21.530289746889835</v>
      </c>
      <c r="K39" s="41">
        <f>STDEVA(K4,K13,K22)</f>
        <v>5.6386256108222712</v>
      </c>
      <c r="P39" s="42" t="s">
        <v>30</v>
      </c>
      <c r="Q39" s="43" t="s">
        <v>31</v>
      </c>
      <c r="R39" s="43" t="s">
        <v>32</v>
      </c>
      <c r="S39" s="43" t="s">
        <v>33</v>
      </c>
      <c r="X39" s="43" t="s">
        <v>31</v>
      </c>
      <c r="Y39" s="43" t="s">
        <v>32</v>
      </c>
      <c r="Z39" s="43" t="s">
        <v>33</v>
      </c>
    </row>
    <row r="40" spans="1:26" ht="15.7" x14ac:dyDescent="0.5">
      <c r="A40" t="s">
        <v>27</v>
      </c>
      <c r="B40" s="15" t="s">
        <v>19</v>
      </c>
      <c r="G40" s="41">
        <f>STDEVA(G5,G14,G23)</f>
        <v>3.8866526869351361</v>
      </c>
      <c r="I40" s="41">
        <f>STDEVA(I5,I14,I23)</f>
        <v>12.556684976572981</v>
      </c>
      <c r="K40" s="41">
        <f>STDEVA(K5,K14,K23)</f>
        <v>20.180484548274098</v>
      </c>
      <c r="L40" s="41">
        <f>STDEVA(L5,L14,L23)</f>
        <v>23.96314955675793</v>
      </c>
      <c r="O40" s="44" t="s">
        <v>34</v>
      </c>
      <c r="P40">
        <v>19</v>
      </c>
      <c r="Q40">
        <v>48</v>
      </c>
      <c r="R40">
        <v>64</v>
      </c>
      <c r="S40">
        <v>89</v>
      </c>
      <c r="W40" s="44" t="s">
        <v>34</v>
      </c>
      <c r="X40">
        <v>38.208977858659388</v>
      </c>
      <c r="Y40">
        <v>63.866766218682592</v>
      </c>
      <c r="Z40">
        <v>84.191710220673642</v>
      </c>
    </row>
    <row r="41" spans="1:26" ht="15.7" x14ac:dyDescent="0.5">
      <c r="A41" t="s">
        <v>27</v>
      </c>
      <c r="B41" s="15" t="s">
        <v>19</v>
      </c>
      <c r="G41" s="41">
        <f>STDEVA(G6,G15,G24)</f>
        <v>12.68286005908277</v>
      </c>
      <c r="I41" s="41">
        <f>STDEVA(I6,I15,I24)</f>
        <v>5.9896810385732273</v>
      </c>
      <c r="K41" s="41">
        <f>STDEVA(K6,K15,K24)</f>
        <v>13.917293463295355</v>
      </c>
      <c r="L41" s="41">
        <f>STDEVA(L6,L15,L24)</f>
        <v>14.666698255240547</v>
      </c>
      <c r="O41" s="44" t="s">
        <v>35</v>
      </c>
      <c r="P41">
        <v>15</v>
      </c>
      <c r="Q41">
        <v>34</v>
      </c>
      <c r="R41">
        <v>24</v>
      </c>
      <c r="S41">
        <v>38</v>
      </c>
      <c r="W41" s="44" t="s">
        <v>35</v>
      </c>
      <c r="X41">
        <v>80.599716375578438</v>
      </c>
      <c r="Y41">
        <v>50.691577208918247</v>
      </c>
      <c r="Z41">
        <v>79.42203695358269</v>
      </c>
    </row>
    <row r="42" spans="1:26" ht="15.7" x14ac:dyDescent="0.5">
      <c r="A42" t="s">
        <v>27</v>
      </c>
      <c r="B42" s="15" t="s">
        <v>20</v>
      </c>
      <c r="G42" s="41">
        <f>STDEVA(G7,G16,G25)</f>
        <v>14.984605792764757</v>
      </c>
      <c r="I42" s="41">
        <f>STDEVA(I7,I16,I25)</f>
        <v>21.381188427472274</v>
      </c>
      <c r="K42" s="41">
        <f>STDEVA(K7,K16,K25)</f>
        <v>23.890271277424354</v>
      </c>
      <c r="L42" s="41">
        <f>STDEVA(L7,L16,L25)</f>
        <v>31.10679533867825</v>
      </c>
      <c r="O42" s="37" t="s">
        <v>36</v>
      </c>
      <c r="P42">
        <v>2.0933353021738772</v>
      </c>
      <c r="Q42">
        <v>11.651208186323135</v>
      </c>
      <c r="R42">
        <v>13.793054553034136</v>
      </c>
      <c r="S42">
        <v>2.0312229739377572</v>
      </c>
      <c r="W42" s="37" t="s">
        <v>36</v>
      </c>
      <c r="X42">
        <v>13.835130847225454</v>
      </c>
      <c r="Y42">
        <v>17.959516662412483</v>
      </c>
      <c r="Z42">
        <v>3.8119726101871576</v>
      </c>
    </row>
    <row r="43" spans="1:26" ht="15.7" x14ac:dyDescent="0.5">
      <c r="A43" t="s">
        <v>27</v>
      </c>
      <c r="B43" s="15" t="s">
        <v>20</v>
      </c>
      <c r="G43" s="41">
        <f>STDEVA(G8,G17,G26)</f>
        <v>26.86678192319965</v>
      </c>
      <c r="I43" s="41">
        <f>STDEVA(I8,I17,I26)</f>
        <v>19.944901372524878</v>
      </c>
      <c r="K43" s="41">
        <f>STDEVA(K8,K17,K26)</f>
        <v>7.1792119732556063</v>
      </c>
      <c r="L43" s="41">
        <f>STDEVA(L8,L17,L26)</f>
        <v>34.70061171796371</v>
      </c>
      <c r="O43" s="37" t="s">
        <v>37</v>
      </c>
      <c r="P43">
        <v>3.2554620142677564</v>
      </c>
      <c r="Q43">
        <v>8.0351531274245929</v>
      </c>
      <c r="R43">
        <v>4.1449199653285085</v>
      </c>
      <c r="S43">
        <v>12.188232143327602</v>
      </c>
      <c r="W43" s="37" t="s">
        <v>37</v>
      </c>
      <c r="X43">
        <v>8.4678221857861455</v>
      </c>
      <c r="Y43">
        <v>20.034407516411033</v>
      </c>
      <c r="Z43">
        <v>5.1996553978013509</v>
      </c>
    </row>
    <row r="44" spans="1:26" ht="15.7" x14ac:dyDescent="0.5">
      <c r="A44" t="s">
        <v>27</v>
      </c>
      <c r="B44" s="15" t="s">
        <v>21</v>
      </c>
      <c r="G44" s="41">
        <f>STDEVA(G9,G18,G27)</f>
        <v>9.9962030743835335</v>
      </c>
      <c r="I44" s="41">
        <f>STDEVA(I9,I18,I27)</f>
        <v>5.1758648158476719</v>
      </c>
      <c r="K44" s="41">
        <f>STDEVA(K9,K18,K27)</f>
        <v>3.5181813923613485</v>
      </c>
      <c r="L44" s="41">
        <f>STDEVA(L9,L18,L27)</f>
        <v>6.602530237905107</v>
      </c>
    </row>
    <row r="45" spans="1:26" ht="16" thickBot="1" x14ac:dyDescent="0.55000000000000004">
      <c r="A45" t="s">
        <v>27</v>
      </c>
      <c r="B45" s="15" t="s">
        <v>21</v>
      </c>
      <c r="G45" s="41">
        <f>STDEVA(G10,G19,G28)</f>
        <v>5.8268659002159975</v>
      </c>
      <c r="I45" s="41">
        <f>STDEVA(I10,I19,I28)</f>
        <v>10.464648209958316</v>
      </c>
      <c r="K45" s="41">
        <f>STDEVA(K10,K19,K28)</f>
        <v>21.11063732668752</v>
      </c>
      <c r="L45" s="41">
        <f>STDEVA(L10,L19,L28)</f>
        <v>9.0060673308417005</v>
      </c>
    </row>
    <row r="46" spans="1:26" ht="16" thickBot="1" x14ac:dyDescent="0.55000000000000004">
      <c r="A46" t="s">
        <v>28</v>
      </c>
      <c r="B46" s="11" t="s">
        <v>18</v>
      </c>
      <c r="G46" s="41">
        <f>SQRT(3)</f>
        <v>1.7320508075688772</v>
      </c>
      <c r="I46" s="41">
        <f>SQRT(3)</f>
        <v>1.7320508075688772</v>
      </c>
      <c r="K46" s="41">
        <f>SQRT(3)</f>
        <v>1.7320508075688772</v>
      </c>
    </row>
    <row r="47" spans="1:26" ht="15.7" x14ac:dyDescent="0.5">
      <c r="A47" t="s">
        <v>28</v>
      </c>
      <c r="B47" s="11" t="s">
        <v>18</v>
      </c>
      <c r="G47" s="41">
        <f t="shared" ref="G47:L53" si="12">SQRT(3)</f>
        <v>1.7320508075688772</v>
      </c>
      <c r="I47" s="41">
        <f t="shared" si="12"/>
        <v>1.7320508075688772</v>
      </c>
      <c r="K47" s="41">
        <f t="shared" si="12"/>
        <v>1.7320508075688772</v>
      </c>
    </row>
    <row r="48" spans="1:26" ht="15.7" x14ac:dyDescent="0.5">
      <c r="A48" t="s">
        <v>28</v>
      </c>
      <c r="B48" s="15" t="s">
        <v>19</v>
      </c>
      <c r="G48" s="41">
        <f t="shared" si="12"/>
        <v>1.7320508075688772</v>
      </c>
      <c r="I48" s="41">
        <f t="shared" si="12"/>
        <v>1.7320508075688772</v>
      </c>
      <c r="K48" s="41">
        <f t="shared" si="12"/>
        <v>1.7320508075688772</v>
      </c>
      <c r="L48" s="41">
        <f t="shared" si="12"/>
        <v>1.7320508075688772</v>
      </c>
    </row>
    <row r="49" spans="1:12" ht="15.7" x14ac:dyDescent="0.5">
      <c r="A49" t="s">
        <v>28</v>
      </c>
      <c r="B49" s="15" t="s">
        <v>19</v>
      </c>
      <c r="G49" s="41">
        <f t="shared" si="12"/>
        <v>1.7320508075688772</v>
      </c>
      <c r="I49" s="41">
        <f t="shared" si="12"/>
        <v>1.7320508075688772</v>
      </c>
      <c r="K49" s="41">
        <f t="shared" si="12"/>
        <v>1.7320508075688772</v>
      </c>
      <c r="L49" s="41">
        <f t="shared" si="12"/>
        <v>1.7320508075688772</v>
      </c>
    </row>
    <row r="50" spans="1:12" ht="15.7" x14ac:dyDescent="0.5">
      <c r="A50" t="s">
        <v>28</v>
      </c>
      <c r="B50" s="15" t="s">
        <v>20</v>
      </c>
      <c r="G50" s="41">
        <f t="shared" si="12"/>
        <v>1.7320508075688772</v>
      </c>
      <c r="I50" s="41">
        <f t="shared" si="12"/>
        <v>1.7320508075688772</v>
      </c>
      <c r="K50" s="41">
        <f t="shared" si="12"/>
        <v>1.7320508075688772</v>
      </c>
      <c r="L50" s="41">
        <f t="shared" si="12"/>
        <v>1.7320508075688772</v>
      </c>
    </row>
    <row r="51" spans="1:12" ht="15.7" x14ac:dyDescent="0.5">
      <c r="A51" t="s">
        <v>28</v>
      </c>
      <c r="B51" s="15" t="s">
        <v>20</v>
      </c>
      <c r="G51" s="41">
        <f t="shared" si="12"/>
        <v>1.7320508075688772</v>
      </c>
      <c r="I51" s="41">
        <f t="shared" si="12"/>
        <v>1.7320508075688772</v>
      </c>
      <c r="K51" s="41">
        <f t="shared" si="12"/>
        <v>1.7320508075688772</v>
      </c>
      <c r="L51" s="41">
        <f t="shared" si="12"/>
        <v>1.7320508075688772</v>
      </c>
    </row>
    <row r="52" spans="1:12" ht="15.7" x14ac:dyDescent="0.5">
      <c r="A52" t="s">
        <v>28</v>
      </c>
      <c r="B52" s="15" t="s">
        <v>21</v>
      </c>
      <c r="G52" s="41">
        <f t="shared" si="12"/>
        <v>1.7320508075688772</v>
      </c>
      <c r="I52" s="41">
        <f t="shared" si="12"/>
        <v>1.7320508075688772</v>
      </c>
      <c r="K52" s="41">
        <f t="shared" si="12"/>
        <v>1.7320508075688772</v>
      </c>
      <c r="L52" s="41">
        <f t="shared" si="12"/>
        <v>1.7320508075688772</v>
      </c>
    </row>
    <row r="53" spans="1:12" ht="16" thickBot="1" x14ac:dyDescent="0.55000000000000004">
      <c r="A53" t="s">
        <v>28</v>
      </c>
      <c r="B53" s="15" t="s">
        <v>21</v>
      </c>
      <c r="G53" s="41">
        <f t="shared" si="12"/>
        <v>1.7320508075688772</v>
      </c>
      <c r="I53" s="41">
        <f t="shared" si="12"/>
        <v>1.7320508075688772</v>
      </c>
      <c r="K53" s="41">
        <f t="shared" si="12"/>
        <v>1.7320508075688772</v>
      </c>
      <c r="L53" s="41">
        <f t="shared" si="12"/>
        <v>1.7320508075688772</v>
      </c>
    </row>
    <row r="54" spans="1:12" ht="16" thickBot="1" x14ac:dyDescent="0.55000000000000004">
      <c r="A54" s="37" t="s">
        <v>29</v>
      </c>
      <c r="B54" s="11" t="s">
        <v>18</v>
      </c>
      <c r="G54" s="40">
        <f>G38/G46</f>
        <v>5.4297573154980707</v>
      </c>
      <c r="I54" s="40">
        <f>I38/I46</f>
        <v>6.9096073079638014</v>
      </c>
      <c r="K54" s="40">
        <f>K38/K46</f>
        <v>2.0933353021738772</v>
      </c>
    </row>
    <row r="55" spans="1:12" ht="15.7" x14ac:dyDescent="0.5">
      <c r="A55" s="37" t="s">
        <v>29</v>
      </c>
      <c r="B55" s="11" t="s">
        <v>18</v>
      </c>
      <c r="G55" s="40">
        <f t="shared" ref="G55:I60" si="13">G39/G47</f>
        <v>14.888228964696241</v>
      </c>
      <c r="I55" s="40">
        <f t="shared" si="13"/>
        <v>12.430518581097486</v>
      </c>
      <c r="K55" s="40">
        <f t="shared" ref="K55:L59" si="14">K39/K47</f>
        <v>3.2554620142677564</v>
      </c>
    </row>
    <row r="56" spans="1:12" ht="15.7" x14ac:dyDescent="0.5">
      <c r="A56" s="37" t="s">
        <v>29</v>
      </c>
      <c r="B56" s="15" t="s">
        <v>19</v>
      </c>
      <c r="G56" s="40">
        <f t="shared" si="13"/>
        <v>2.243959975048583</v>
      </c>
      <c r="I56" s="40">
        <f t="shared" si="13"/>
        <v>7.2496054513537409</v>
      </c>
      <c r="K56" s="40">
        <f t="shared" si="14"/>
        <v>11.651208186323135</v>
      </c>
      <c r="L56" s="40">
        <f>L40/L48</f>
        <v>13.835130847225454</v>
      </c>
    </row>
    <row r="57" spans="1:12" ht="15.7" x14ac:dyDescent="0.5">
      <c r="A57" s="37" t="s">
        <v>29</v>
      </c>
      <c r="B57" s="15" t="s">
        <v>19</v>
      </c>
      <c r="G57" s="40">
        <f t="shared" si="13"/>
        <v>7.3224526692057905</v>
      </c>
      <c r="I57" s="40">
        <f t="shared" si="13"/>
        <v>3.4581439599802501</v>
      </c>
      <c r="K57" s="40">
        <f t="shared" si="14"/>
        <v>8.0351531274245929</v>
      </c>
      <c r="L57" s="40">
        <f t="shared" si="14"/>
        <v>8.4678221857861455</v>
      </c>
    </row>
    <row r="58" spans="1:12" ht="15.7" x14ac:dyDescent="0.5">
      <c r="A58" s="37" t="s">
        <v>29</v>
      </c>
      <c r="B58" s="15" t="s">
        <v>20</v>
      </c>
      <c r="G58" s="40">
        <f t="shared" si="13"/>
        <v>8.6513661881531583</v>
      </c>
      <c r="I58" s="40">
        <f t="shared" si="13"/>
        <v>12.34443489419523</v>
      </c>
      <c r="K58" s="40">
        <f t="shared" si="14"/>
        <v>13.793054553034136</v>
      </c>
      <c r="L58" s="40">
        <f t="shared" si="14"/>
        <v>17.959516662412483</v>
      </c>
    </row>
    <row r="59" spans="1:12" ht="15.7" x14ac:dyDescent="0.5">
      <c r="A59" s="37" t="s">
        <v>29</v>
      </c>
      <c r="B59" s="15" t="s">
        <v>20</v>
      </c>
      <c r="G59" s="40">
        <f t="shared" si="13"/>
        <v>15.511543775618289</v>
      </c>
      <c r="I59" s="40">
        <f t="shared" si="13"/>
        <v>11.515194176387775</v>
      </c>
      <c r="K59" s="40">
        <f t="shared" si="14"/>
        <v>4.1449199653285085</v>
      </c>
      <c r="L59" s="40">
        <f t="shared" si="14"/>
        <v>20.034407516411033</v>
      </c>
    </row>
    <row r="60" spans="1:12" ht="15.7" x14ac:dyDescent="0.5">
      <c r="A60" s="37" t="s">
        <v>29</v>
      </c>
      <c r="B60" s="15" t="s">
        <v>21</v>
      </c>
      <c r="G60" s="40">
        <f t="shared" si="13"/>
        <v>5.7713105358694978</v>
      </c>
      <c r="I60" s="40">
        <f t="shared" si="13"/>
        <v>2.9882869447187663</v>
      </c>
      <c r="K60" s="40">
        <f>K44/K52</f>
        <v>2.0312229739377572</v>
      </c>
      <c r="L60" s="40">
        <f>L44/L52</f>
        <v>3.8119726101871576</v>
      </c>
    </row>
    <row r="61" spans="1:12" ht="15.7" x14ac:dyDescent="0.5">
      <c r="A61" s="37" t="s">
        <v>29</v>
      </c>
      <c r="B61" s="15" t="s">
        <v>21</v>
      </c>
      <c r="G61" s="40">
        <f>G45/G53</f>
        <v>3.3641425960215572</v>
      </c>
      <c r="I61" s="40">
        <f>I45/I53</f>
        <v>6.0417674609941692</v>
      </c>
      <c r="K61" s="40">
        <f>K45/K53</f>
        <v>12.188232143327602</v>
      </c>
      <c r="L61" s="40">
        <f>L45/L53</f>
        <v>5.1996553978013509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Kisumu strain</vt:lpstr>
      <vt:lpstr>Resistant strain VK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yili Koama</dc:creator>
  <cp:lastModifiedBy>Bayili Koama</cp:lastModifiedBy>
  <dcterms:created xsi:type="dcterms:W3CDTF">2016-10-18T09:59:04Z</dcterms:created>
  <dcterms:modified xsi:type="dcterms:W3CDTF">2019-11-26T09:56:02Z</dcterms:modified>
</cp:coreProperties>
</file>